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amily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89">
  <si>
    <r>
      <rPr>
        <b val="true"/>
        <sz val="10"/>
        <rFont val="Arial"/>
        <family val="0"/>
      </rPr>
      <t xml:space="preserve">Additional Table 4: Complete list of all families identified</t>
    </r>
    <r>
      <rPr>
        <b val="true"/>
        <vertAlign val="superscript"/>
        <sz val="10"/>
        <rFont val="Arial"/>
        <family val="2"/>
      </rPr>
      <t xml:space="preserve">a</t>
    </r>
  </si>
  <si>
    <t xml:space="preserve">Herd 2 Tissue</t>
  </si>
  <si>
    <t xml:space="preserve">Herd 1 Time 1 Tissue</t>
  </si>
  <si>
    <t xml:space="preserve">Herd 1 Time 2 Tissue</t>
  </si>
  <si>
    <t xml:space="preserve">Herd 1 Time 2 Brush</t>
  </si>
  <si>
    <r>
      <rPr>
        <b val="true"/>
        <sz val="10"/>
        <rFont val="Arial"/>
        <family val="0"/>
      </rPr>
      <t xml:space="preserve">Family </t>
    </r>
    <r>
      <rPr>
        <b val="true"/>
        <vertAlign val="superscript"/>
        <sz val="10"/>
        <rFont val="Arial"/>
        <family val="2"/>
      </rPr>
      <t xml:space="preserve">b</t>
    </r>
  </si>
  <si>
    <t xml:space="preserve">E</t>
  </si>
  <si>
    <t xml:space="preserve">F</t>
  </si>
  <si>
    <t xml:space="preserve">G</t>
  </si>
  <si>
    <t xml:space="preserve">H</t>
  </si>
  <si>
    <t xml:space="preserve">Total</t>
  </si>
  <si>
    <t xml:space="preserve">% of total</t>
  </si>
  <si>
    <t xml:space="preserve">A</t>
  </si>
  <si>
    <t xml:space="preserve">B</t>
  </si>
  <si>
    <t xml:space="preserve">C</t>
  </si>
  <si>
    <t xml:space="preserve">D</t>
  </si>
  <si>
    <t xml:space="preserve">J - T</t>
  </si>
  <si>
    <t xml:space="preserve">K - T</t>
  </si>
  <si>
    <t xml:space="preserve">L - T</t>
  </si>
  <si>
    <t xml:space="preserve">M - T</t>
  </si>
  <si>
    <t xml:space="preserve">J - B</t>
  </si>
  <si>
    <t xml:space="preserve">K - B</t>
  </si>
  <si>
    <t xml:space="preserve">L - B</t>
  </si>
  <si>
    <t xml:space="preserve">M - B</t>
  </si>
  <si>
    <t xml:space="preserve">Total of all samples</t>
  </si>
  <si>
    <t xml:space="preserve">Average         % of total</t>
  </si>
  <si>
    <t xml:space="preserve">Pasteurellaceae</t>
  </si>
  <si>
    <t xml:space="preserve">Moraxellaceae</t>
  </si>
  <si>
    <t xml:space="preserve">Fusobacteriaceae</t>
  </si>
  <si>
    <t xml:space="preserve">Veillonellaceae</t>
  </si>
  <si>
    <t xml:space="preserve">Neisseriaceae</t>
  </si>
  <si>
    <t xml:space="preserve">Lactobacillaceae</t>
  </si>
  <si>
    <t xml:space="preserve">Peptostreptococcaceae</t>
  </si>
  <si>
    <t xml:space="preserve">Enterobacteriaceae</t>
  </si>
  <si>
    <t xml:space="preserve">Actinomycetaceae</t>
  </si>
  <si>
    <t xml:space="preserve">Streptococcaceae</t>
  </si>
  <si>
    <t xml:space="preserve">Leptotrichiaceae</t>
  </si>
  <si>
    <t xml:space="preserve">Lachnospiraceae</t>
  </si>
  <si>
    <t xml:space="preserve">Clostridiaceae</t>
  </si>
  <si>
    <t xml:space="preserve">Flavobacteriaceae</t>
  </si>
  <si>
    <t xml:space="preserve">Pseudomonadaceae</t>
  </si>
  <si>
    <t xml:space="preserve">Incertae Sedis XI</t>
  </si>
  <si>
    <t xml:space="preserve">Porphyromonadaceae</t>
  </si>
  <si>
    <t xml:space="preserve">Corynebacteriaceae</t>
  </si>
  <si>
    <t xml:space="preserve">Bifidobacteriaceae</t>
  </si>
  <si>
    <t xml:space="preserve">Bradyrhizobiaceae</t>
  </si>
  <si>
    <t xml:space="preserve">Staphylococcaceae</t>
  </si>
  <si>
    <t xml:space="preserve">Campylobacteraceae</t>
  </si>
  <si>
    <t xml:space="preserve">Eubacteriaceae</t>
  </si>
  <si>
    <t xml:space="preserve">Incertae Sedis XIV</t>
  </si>
  <si>
    <t xml:space="preserve">Coriobacteriaceae</t>
  </si>
  <si>
    <t xml:space="preserve">Chitinophagaceae</t>
  </si>
  <si>
    <t xml:space="preserve">Aerococcaceae</t>
  </si>
  <si>
    <t xml:space="preserve">Ruminococcaceae</t>
  </si>
  <si>
    <t xml:space="preserve">Bacteroidaceae</t>
  </si>
  <si>
    <t xml:space="preserve">Erysipelotrichaceae</t>
  </si>
  <si>
    <t xml:space="preserve">Acetobacteraceae</t>
  </si>
  <si>
    <t xml:space="preserve">Comamonadaceae</t>
  </si>
  <si>
    <t xml:space="preserve">Mycoplasmataceae</t>
  </si>
  <si>
    <t xml:space="preserve">Peptococcaceae</t>
  </si>
  <si>
    <t xml:space="preserve">Caulobacteraceae</t>
  </si>
  <si>
    <t xml:space="preserve">Prevotellaceae</t>
  </si>
  <si>
    <t xml:space="preserve">Micrococcaceae</t>
  </si>
  <si>
    <t xml:space="preserve">Spirochaetaceae</t>
  </si>
  <si>
    <t xml:space="preserve">Burkholderiaceae</t>
  </si>
  <si>
    <t xml:space="preserve">Geobacteraceae</t>
  </si>
  <si>
    <t xml:space="preserve">Rhodocyclaceae</t>
  </si>
  <si>
    <t xml:space="preserve">Chlamydiaceae</t>
  </si>
  <si>
    <t xml:space="preserve">Carnobacteriaceae</t>
  </si>
  <si>
    <t xml:space="preserve">Cardiobacteriaceae</t>
  </si>
  <si>
    <t xml:space="preserve">Gemmatimonadaceae</t>
  </si>
  <si>
    <t xml:space="preserve">Family I</t>
  </si>
  <si>
    <t xml:space="preserve">Oxalobacteraceae</t>
  </si>
  <si>
    <t xml:space="preserve">Verrucomicrobiaceae</t>
  </si>
  <si>
    <t xml:space="preserve">Cellulomonadaceae</t>
  </si>
  <si>
    <t xml:space="preserve">Dietziaceae</t>
  </si>
  <si>
    <t xml:space="preserve">Rhodobacteraceae</t>
  </si>
  <si>
    <t xml:space="preserve">Xanthomonadaceae</t>
  </si>
  <si>
    <t xml:space="preserve">Enterococcaceae</t>
  </si>
  <si>
    <t xml:space="preserve">Caldilineaceae</t>
  </si>
  <si>
    <t xml:space="preserve">Methylobacteriaceae</t>
  </si>
  <si>
    <t xml:space="preserve">Yaniellaceae</t>
  </si>
  <si>
    <t xml:space="preserve">Planctomycetaceae</t>
  </si>
  <si>
    <t xml:space="preserve">Helicobacteraceae</t>
  </si>
  <si>
    <t xml:space="preserve">Microbacteriaceae</t>
  </si>
  <si>
    <t xml:space="preserve">Parachlamydiaceae</t>
  </si>
  <si>
    <t xml:space="preserve">Synergistaceae</t>
  </si>
  <si>
    <r>
      <rPr>
        <vertAlign val="superscript"/>
        <sz val="10"/>
        <rFont val="Arial"/>
        <family val="0"/>
      </rPr>
      <t xml:space="preserve">a </t>
    </r>
    <r>
      <rPr>
        <sz val="10"/>
        <rFont val="Arial"/>
        <family val="0"/>
      </rPr>
      <t xml:space="preserve">Includes all families with 5 or more isolates identified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Families that comprise the core microbiome are highlighted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%"/>
    <numFmt numFmtId="167" formatCode="0.00%"/>
    <numFmt numFmtId="168" formatCode="0.000%"/>
  </numFmts>
  <fonts count="2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0"/>
    </font>
    <font>
      <b val="true"/>
      <vertAlign val="superscript"/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0"/>
    </font>
    <font>
      <vertAlign val="superscript"/>
      <sz val="1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6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20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21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2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22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21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31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2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33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16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27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2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34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3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G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10.72265625" defaultRowHeight="12.6" zeroHeight="false" outlineLevelRow="0" outlineLevelCol="0"/>
  <cols>
    <col collapsed="false" customWidth="true" hidden="false" outlineLevel="0" max="1" min="1" style="1" width="17.54"/>
    <col collapsed="false" customWidth="true" hidden="false" outlineLevel="0" max="2" min="2" style="2" width="6.99"/>
    <col collapsed="false" customWidth="true" hidden="false" outlineLevel="0" max="3" min="3" style="2" width="7.35"/>
    <col collapsed="false" customWidth="true" hidden="false" outlineLevel="0" max="4" min="4" style="2" width="6.81"/>
    <col collapsed="false" customWidth="true" hidden="false" outlineLevel="0" max="5" min="5" style="2" width="7.17"/>
    <col collapsed="false" customWidth="true" hidden="false" outlineLevel="0" max="6" min="6" style="2" width="7.62"/>
    <col collapsed="false" customWidth="true" hidden="false" outlineLevel="0" max="7" min="7" style="3" width="8.99"/>
    <col collapsed="false" customWidth="true" hidden="false" outlineLevel="0" max="8" min="8" style="4" width="0.9"/>
    <col collapsed="false" customWidth="true" hidden="false" outlineLevel="0" max="9" min="9" style="3" width="7.27"/>
    <col collapsed="false" customWidth="true" hidden="false" outlineLevel="0" max="10" min="10" style="3" width="6.89"/>
    <col collapsed="false" customWidth="true" hidden="false" outlineLevel="0" max="11" min="11" style="3" width="6.99"/>
    <col collapsed="false" customWidth="true" hidden="false" outlineLevel="0" max="12" min="12" style="3" width="7.27"/>
    <col collapsed="false" customWidth="true" hidden="false" outlineLevel="0" max="13" min="13" style="3" width="7.62"/>
    <col collapsed="false" customWidth="true" hidden="false" outlineLevel="0" max="14" min="14" style="3" width="9.45"/>
    <col collapsed="false" customWidth="true" hidden="false" outlineLevel="0" max="15" min="15" style="4" width="0.72"/>
    <col collapsed="false" customWidth="true" hidden="false" outlineLevel="0" max="16" min="16" style="3" width="6.72"/>
    <col collapsed="false" customWidth="true" hidden="false" outlineLevel="0" max="17" min="17" style="3" width="7.17"/>
    <col collapsed="false" customWidth="true" hidden="false" outlineLevel="0" max="18" min="18" style="3" width="6.81"/>
    <col collapsed="false" customWidth="true" hidden="false" outlineLevel="0" max="19" min="19" style="3" width="6.62"/>
    <col collapsed="false" customWidth="true" hidden="false" outlineLevel="0" max="20" min="20" style="3" width="7.62"/>
    <col collapsed="false" customWidth="true" hidden="false" outlineLevel="0" max="21" min="21" style="3" width="8.72"/>
    <col collapsed="false" customWidth="true" hidden="false" outlineLevel="0" max="22" min="22" style="4" width="1.08"/>
    <col collapsed="false" customWidth="true" hidden="false" outlineLevel="0" max="23" min="23" style="3" width="7.35"/>
    <col collapsed="false" customWidth="true" hidden="false" outlineLevel="0" max="24" min="24" style="3" width="6.72"/>
    <col collapsed="false" customWidth="true" hidden="false" outlineLevel="0" max="25" min="25" style="2" width="7.08"/>
    <col collapsed="false" customWidth="true" hidden="false" outlineLevel="0" max="26" min="26" style="2" width="6.99"/>
    <col collapsed="false" customWidth="true" hidden="false" outlineLevel="0" max="27" min="27" style="2" width="8.45"/>
    <col collapsed="false" customWidth="true" hidden="false" outlineLevel="0" max="28" min="28" style="2" width="10.35"/>
    <col collapsed="false" customWidth="true" hidden="false" outlineLevel="0" max="29" min="29" style="1" width="0.99"/>
    <col collapsed="false" customWidth="false" hidden="false" outlineLevel="0" max="31" min="30" style="2" width="10.72"/>
    <col collapsed="false" customWidth="false" hidden="false" outlineLevel="0" max="257" min="32" style="1" width="10.72"/>
  </cols>
  <sheetData>
    <row r="1" s="8" customFormat="true" ht="16.2" hidden="false" customHeight="false" outlineLevel="0" collapsed="false">
      <c r="A1" s="5" t="s">
        <v>0</v>
      </c>
      <c r="B1" s="6"/>
      <c r="C1" s="6"/>
      <c r="D1" s="6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6"/>
      <c r="AE1" s="6"/>
    </row>
    <row r="2" s="8" customFormat="true" ht="13.8" hidden="false" customHeight="false" outlineLevel="0" collapsed="false">
      <c r="A2" s="9"/>
      <c r="B2" s="10" t="s">
        <v>1</v>
      </c>
      <c r="C2" s="10"/>
      <c r="D2" s="10"/>
      <c r="E2" s="10"/>
      <c r="F2" s="10"/>
      <c r="G2" s="10"/>
      <c r="H2" s="11"/>
      <c r="I2" s="10" t="s">
        <v>2</v>
      </c>
      <c r="J2" s="10"/>
      <c r="K2" s="10"/>
      <c r="L2" s="10"/>
      <c r="M2" s="10"/>
      <c r="N2" s="10"/>
      <c r="O2" s="11"/>
      <c r="P2" s="10" t="s">
        <v>3</v>
      </c>
      <c r="Q2" s="10"/>
      <c r="R2" s="10"/>
      <c r="S2" s="10"/>
      <c r="T2" s="10"/>
      <c r="U2" s="10"/>
      <c r="V2" s="11"/>
      <c r="W2" s="10" t="s">
        <v>4</v>
      </c>
      <c r="X2" s="10"/>
      <c r="Y2" s="10"/>
      <c r="Z2" s="10"/>
      <c r="AA2" s="10"/>
      <c r="AB2" s="10"/>
      <c r="AC2" s="11"/>
      <c r="AD2" s="12"/>
      <c r="AE2" s="13"/>
    </row>
    <row r="3" s="21" customFormat="true" ht="27" hidden="false" customHeight="false" outlineLevel="0" collapsed="false">
      <c r="A3" s="14" t="s">
        <v>5</v>
      </c>
      <c r="B3" s="15" t="s">
        <v>6</v>
      </c>
      <c r="C3" s="16" t="s">
        <v>7</v>
      </c>
      <c r="D3" s="17" t="s">
        <v>8</v>
      </c>
      <c r="E3" s="17" t="s">
        <v>9</v>
      </c>
      <c r="F3" s="14" t="s">
        <v>10</v>
      </c>
      <c r="G3" s="18" t="s">
        <v>11</v>
      </c>
      <c r="H3" s="14"/>
      <c r="I3" s="15" t="s">
        <v>12</v>
      </c>
      <c r="J3" s="16" t="s">
        <v>13</v>
      </c>
      <c r="K3" s="16" t="s">
        <v>14</v>
      </c>
      <c r="L3" s="17" t="s">
        <v>15</v>
      </c>
      <c r="M3" s="14" t="s">
        <v>10</v>
      </c>
      <c r="N3" s="18" t="s">
        <v>11</v>
      </c>
      <c r="O3" s="14"/>
      <c r="P3" s="15" t="s">
        <v>16</v>
      </c>
      <c r="Q3" s="16" t="s">
        <v>17</v>
      </c>
      <c r="R3" s="16" t="s">
        <v>18</v>
      </c>
      <c r="S3" s="17" t="s">
        <v>19</v>
      </c>
      <c r="T3" s="14" t="s">
        <v>10</v>
      </c>
      <c r="U3" s="18" t="s">
        <v>11</v>
      </c>
      <c r="V3" s="14"/>
      <c r="W3" s="15" t="s">
        <v>20</v>
      </c>
      <c r="X3" s="16" t="s">
        <v>21</v>
      </c>
      <c r="Y3" s="16" t="s">
        <v>22</v>
      </c>
      <c r="Z3" s="17" t="s">
        <v>23</v>
      </c>
      <c r="AA3" s="14" t="s">
        <v>10</v>
      </c>
      <c r="AB3" s="18" t="s">
        <v>11</v>
      </c>
      <c r="AC3" s="14"/>
      <c r="AD3" s="19" t="s">
        <v>24</v>
      </c>
      <c r="AE3" s="20" t="s">
        <v>25</v>
      </c>
    </row>
    <row r="4" customFormat="false" ht="13.2" hidden="false" customHeight="false" outlineLevel="0" collapsed="false">
      <c r="A4" s="22" t="s">
        <v>26</v>
      </c>
      <c r="B4" s="23" t="n">
        <v>20412</v>
      </c>
      <c r="C4" s="24" t="n">
        <v>6831</v>
      </c>
      <c r="D4" s="24" t="n">
        <v>8537</v>
      </c>
      <c r="E4" s="25" t="n">
        <v>11539</v>
      </c>
      <c r="F4" s="26" t="n">
        <f aca="false">SUM(B4:E4)</f>
        <v>47319</v>
      </c>
      <c r="G4" s="27" t="n">
        <f aca="false">F4/82495</f>
        <v>0.573598399903024</v>
      </c>
      <c r="H4" s="28"/>
      <c r="I4" s="23" t="n">
        <v>10338</v>
      </c>
      <c r="J4" s="24" t="n">
        <v>6095</v>
      </c>
      <c r="K4" s="24" t="n">
        <v>5564</v>
      </c>
      <c r="L4" s="25" t="n">
        <v>12030</v>
      </c>
      <c r="M4" s="26" t="n">
        <f aca="false">SUM(I4:L4)</f>
        <v>34027</v>
      </c>
      <c r="N4" s="27" t="n">
        <f aca="false">M4/53010</f>
        <v>0.64189775514054</v>
      </c>
      <c r="O4" s="28"/>
      <c r="P4" s="23" t="n">
        <v>2571</v>
      </c>
      <c r="Q4" s="24" t="n">
        <v>2067</v>
      </c>
      <c r="R4" s="24" t="n">
        <v>2412</v>
      </c>
      <c r="S4" s="25" t="n">
        <v>762</v>
      </c>
      <c r="T4" s="26" t="n">
        <f aca="false">SUM(P4:S4)</f>
        <v>7812</v>
      </c>
      <c r="U4" s="29" t="n">
        <f aca="false">T4/15517</f>
        <v>0.503447831410711</v>
      </c>
      <c r="V4" s="28"/>
      <c r="W4" s="23" t="n">
        <v>9275</v>
      </c>
      <c r="X4" s="24" t="n">
        <v>4078</v>
      </c>
      <c r="Y4" s="24" t="n">
        <v>6836</v>
      </c>
      <c r="Z4" s="25" t="n">
        <v>5082</v>
      </c>
      <c r="AA4" s="26" t="n">
        <f aca="false">SUM(W4:Z4)</f>
        <v>25271</v>
      </c>
      <c r="AB4" s="27" t="n">
        <f aca="false">AA4/39019</f>
        <v>0.647658832876291</v>
      </c>
      <c r="AC4" s="28"/>
      <c r="AD4" s="30" t="n">
        <f aca="false">SUM(B4+C4+D4+E4+I4+J4+K4+L4+P4+Q4+R4+S4+W4+X4+Y4+Z4)</f>
        <v>114429</v>
      </c>
      <c r="AE4" s="31" t="n">
        <f aca="false">AD4/190041</f>
        <v>0.602127961860862</v>
      </c>
      <c r="AF4" s="4"/>
    </row>
    <row r="5" customFormat="false" ht="12.6" hidden="false" customHeight="false" outlineLevel="0" collapsed="false">
      <c r="A5" s="32" t="s">
        <v>27</v>
      </c>
      <c r="B5" s="33" t="n">
        <v>9140</v>
      </c>
      <c r="C5" s="34" t="n">
        <v>482</v>
      </c>
      <c r="D5" s="34" t="n">
        <v>592</v>
      </c>
      <c r="E5" s="35" t="n">
        <v>1368</v>
      </c>
      <c r="F5" s="36" t="n">
        <f aca="false">SUM(B5:E5)</f>
        <v>11582</v>
      </c>
      <c r="G5" s="37" t="n">
        <f aca="false">F5/82495</f>
        <v>0.140396387659858</v>
      </c>
      <c r="H5" s="38"/>
      <c r="I5" s="33" t="n">
        <v>364</v>
      </c>
      <c r="J5" s="34" t="n">
        <v>309</v>
      </c>
      <c r="K5" s="34" t="n">
        <v>95</v>
      </c>
      <c r="L5" s="35" t="n">
        <v>2637</v>
      </c>
      <c r="M5" s="36" t="n">
        <f aca="false">SUM(I5:L5)</f>
        <v>3405</v>
      </c>
      <c r="N5" s="37" t="n">
        <f aca="false">M5/53010</f>
        <v>0.0642331635540464</v>
      </c>
      <c r="O5" s="38"/>
      <c r="P5" s="33" t="n">
        <v>304</v>
      </c>
      <c r="Q5" s="34" t="n">
        <v>115</v>
      </c>
      <c r="R5" s="34" t="n">
        <v>1420</v>
      </c>
      <c r="S5" s="35" t="n">
        <v>360</v>
      </c>
      <c r="T5" s="36" t="n">
        <f aca="false">SUM(P5:S5)</f>
        <v>2199</v>
      </c>
      <c r="U5" s="27" t="n">
        <f aca="false">T5/15517</f>
        <v>0.141715537797255</v>
      </c>
      <c r="V5" s="38"/>
      <c r="W5" s="33" t="n">
        <v>2150</v>
      </c>
      <c r="X5" s="34" t="n">
        <v>489</v>
      </c>
      <c r="Y5" s="34" t="n">
        <v>460</v>
      </c>
      <c r="Z5" s="35" t="n">
        <v>3153</v>
      </c>
      <c r="AA5" s="36" t="n">
        <f aca="false">SUM(W5:Z5)</f>
        <v>6252</v>
      </c>
      <c r="AB5" s="37" t="n">
        <f aca="false">AA5/39019</f>
        <v>0.160229631717881</v>
      </c>
      <c r="AC5" s="38"/>
      <c r="AD5" s="39" t="n">
        <f aca="false">SUM(B5+C5+D5+E5+I5+J5+K5+L5+P5+Q5+R5+S5+W5+X5+Y5+Z5)</f>
        <v>23438</v>
      </c>
      <c r="AE5" s="40" t="n">
        <f aca="false">AD5/190041</f>
        <v>0.123331281144595</v>
      </c>
      <c r="AF5" s="4"/>
    </row>
    <row r="6" customFormat="false" ht="12.6" hidden="false" customHeight="false" outlineLevel="0" collapsed="false">
      <c r="A6" s="32" t="s">
        <v>28</v>
      </c>
      <c r="B6" s="33" t="n">
        <v>2357</v>
      </c>
      <c r="C6" s="34" t="n">
        <v>471</v>
      </c>
      <c r="D6" s="34" t="n">
        <v>1626</v>
      </c>
      <c r="E6" s="35" t="n">
        <v>4149</v>
      </c>
      <c r="F6" s="36" t="n">
        <f aca="false">SUM(B6:E6)</f>
        <v>8603</v>
      </c>
      <c r="G6" s="37" t="n">
        <f aca="false">F6/82495</f>
        <v>0.104285108188375</v>
      </c>
      <c r="H6" s="38"/>
      <c r="I6" s="33" t="n">
        <v>195</v>
      </c>
      <c r="J6" s="34" t="n">
        <v>93</v>
      </c>
      <c r="K6" s="34" t="n">
        <v>211</v>
      </c>
      <c r="L6" s="35" t="n">
        <v>315</v>
      </c>
      <c r="M6" s="36" t="n">
        <f aca="false">SUM(I6:L6)</f>
        <v>814</v>
      </c>
      <c r="N6" s="37" t="n">
        <f aca="false">M6/53010</f>
        <v>0.015355593284286</v>
      </c>
      <c r="O6" s="38"/>
      <c r="P6" s="33" t="n">
        <v>315</v>
      </c>
      <c r="Q6" s="34" t="n">
        <v>45</v>
      </c>
      <c r="R6" s="34" t="n">
        <v>263</v>
      </c>
      <c r="S6" s="35" t="n">
        <v>13</v>
      </c>
      <c r="T6" s="36" t="n">
        <f aca="false">SUM(P6:S6)</f>
        <v>636</v>
      </c>
      <c r="U6" s="37" t="n">
        <f aca="false">T6/15517</f>
        <v>0.040987304246955</v>
      </c>
      <c r="V6" s="38"/>
      <c r="W6" s="33" t="n">
        <v>146</v>
      </c>
      <c r="X6" s="34" t="n">
        <v>105</v>
      </c>
      <c r="Y6" s="34" t="n">
        <v>77</v>
      </c>
      <c r="Z6" s="35" t="n">
        <v>200</v>
      </c>
      <c r="AA6" s="36" t="n">
        <f aca="false">SUM(W6:Z6)</f>
        <v>528</v>
      </c>
      <c r="AB6" s="31" t="n">
        <f aca="false">AA6/39019</f>
        <v>0.013531869089418</v>
      </c>
      <c r="AC6" s="38"/>
      <c r="AD6" s="39" t="n">
        <f aca="false">SUM(B6+C6+D6+E6+I6+J6+K6+L6+P6+Q6+R6+S6+W6+X6+Y6+Z6)</f>
        <v>10581</v>
      </c>
      <c r="AE6" s="40" t="n">
        <f aca="false">AD6/190041</f>
        <v>0.0556774590746207</v>
      </c>
      <c r="AF6" s="4"/>
    </row>
    <row r="7" customFormat="false" ht="12.6" hidden="false" customHeight="false" outlineLevel="0" collapsed="false">
      <c r="A7" s="32" t="s">
        <v>29</v>
      </c>
      <c r="B7" s="33" t="n">
        <v>508</v>
      </c>
      <c r="C7" s="34" t="n">
        <v>135</v>
      </c>
      <c r="D7" s="34" t="n">
        <v>1011</v>
      </c>
      <c r="E7" s="35" t="n">
        <v>330</v>
      </c>
      <c r="F7" s="36" t="n">
        <f aca="false">SUM(B7:E7)</f>
        <v>1984</v>
      </c>
      <c r="G7" s="37" t="n">
        <f aca="false">F7/82495</f>
        <v>0.0240499424207528</v>
      </c>
      <c r="H7" s="38"/>
      <c r="I7" s="33" t="n">
        <v>313</v>
      </c>
      <c r="J7" s="34" t="n">
        <v>3364</v>
      </c>
      <c r="K7" s="34" t="n">
        <v>458</v>
      </c>
      <c r="L7" s="35" t="n">
        <v>1031</v>
      </c>
      <c r="M7" s="36" t="n">
        <f aca="false">SUM(I7:L7)</f>
        <v>5166</v>
      </c>
      <c r="N7" s="37" t="n">
        <f aca="false">M7/53010</f>
        <v>0.0974533106960951</v>
      </c>
      <c r="O7" s="38"/>
      <c r="P7" s="33" t="n">
        <v>593</v>
      </c>
      <c r="Q7" s="34" t="n">
        <v>31</v>
      </c>
      <c r="R7" s="34" t="n">
        <v>74</v>
      </c>
      <c r="S7" s="35" t="n">
        <v>64</v>
      </c>
      <c r="T7" s="36" t="n">
        <f aca="false">SUM(P7:S7)</f>
        <v>762</v>
      </c>
      <c r="U7" s="37" t="n">
        <f aca="false">T7/15517</f>
        <v>0.0491074305600309</v>
      </c>
      <c r="V7" s="38"/>
      <c r="W7" s="33" t="n">
        <v>125</v>
      </c>
      <c r="X7" s="34" t="n">
        <v>145</v>
      </c>
      <c r="Y7" s="34" t="n">
        <v>115</v>
      </c>
      <c r="Z7" s="35" t="n">
        <v>123</v>
      </c>
      <c r="AA7" s="36" t="n">
        <f aca="false">SUM(W7:Z7)</f>
        <v>508</v>
      </c>
      <c r="AB7" s="37" t="n">
        <f aca="false">AA7/39019</f>
        <v>0.0130192982905764</v>
      </c>
      <c r="AC7" s="38"/>
      <c r="AD7" s="39" t="n">
        <f aca="false">SUM(B7+C7+D7+E7+I7+J7+K7+L7+P7+Q7+R7+S7+W7+X7+Y7+Z7)</f>
        <v>8420</v>
      </c>
      <c r="AE7" s="40" t="n">
        <f aca="false">AD7/190041</f>
        <v>0.0443062286559216</v>
      </c>
      <c r="AF7" s="4"/>
    </row>
    <row r="8" customFormat="false" ht="12.6" hidden="false" customHeight="false" outlineLevel="0" collapsed="false">
      <c r="A8" s="32" t="s">
        <v>30</v>
      </c>
      <c r="B8" s="33" t="n">
        <v>32</v>
      </c>
      <c r="C8" s="34" t="n">
        <v>30</v>
      </c>
      <c r="D8" s="34" t="n">
        <v>120</v>
      </c>
      <c r="E8" s="35" t="n">
        <v>17</v>
      </c>
      <c r="F8" s="36" t="n">
        <f aca="false">SUM(B8:E8)</f>
        <v>199</v>
      </c>
      <c r="G8" s="37" t="n">
        <f aca="false">F8/82495</f>
        <v>0.00241226741014607</v>
      </c>
      <c r="H8" s="38"/>
      <c r="I8" s="33" t="n">
        <v>49</v>
      </c>
      <c r="J8" s="34" t="n">
        <v>54</v>
      </c>
      <c r="K8" s="34" t="n">
        <v>85</v>
      </c>
      <c r="L8" s="41" t="n">
        <v>113</v>
      </c>
      <c r="M8" s="36" t="n">
        <f aca="false">SUM(I8:L8)</f>
        <v>301</v>
      </c>
      <c r="N8" s="37" t="n">
        <f aca="false">M8/53010</f>
        <v>0.00567817392944727</v>
      </c>
      <c r="O8" s="38"/>
      <c r="P8" s="33" t="n">
        <v>135</v>
      </c>
      <c r="Q8" s="34" t="n">
        <v>265</v>
      </c>
      <c r="R8" s="34" t="n">
        <v>1157</v>
      </c>
      <c r="S8" s="35" t="n">
        <v>33</v>
      </c>
      <c r="T8" s="36" t="n">
        <f aca="false">SUM(P8:S8)</f>
        <v>1590</v>
      </c>
      <c r="U8" s="37" t="n">
        <f aca="false">T8/15517</f>
        <v>0.102468260617387</v>
      </c>
      <c r="V8" s="38"/>
      <c r="W8" s="33" t="n">
        <v>1121</v>
      </c>
      <c r="X8" s="34" t="n">
        <v>698</v>
      </c>
      <c r="Y8" s="34" t="n">
        <v>552</v>
      </c>
      <c r="Z8" s="35" t="n">
        <v>1228</v>
      </c>
      <c r="AA8" s="36" t="n">
        <f aca="false">SUM(W8:Z8)</f>
        <v>3599</v>
      </c>
      <c r="AB8" s="37" t="n">
        <f aca="false">AA8/39019</f>
        <v>0.0922371152515441</v>
      </c>
      <c r="AC8" s="38"/>
      <c r="AD8" s="39" t="n">
        <f aca="false">SUM(B8+C8+D8+E8+I8+J8+K8+L8+P8+Q8+R8+S8+W8+X8+Y8+Z8)</f>
        <v>5689</v>
      </c>
      <c r="AE8" s="40" t="n">
        <f aca="false">AD8/190041</f>
        <v>0.0299356454659784</v>
      </c>
      <c r="AG8" s="4"/>
    </row>
    <row r="9" customFormat="false" ht="12.6" hidden="false" customHeight="false" outlineLevel="0" collapsed="false">
      <c r="A9" s="42" t="s">
        <v>31</v>
      </c>
      <c r="B9" s="33" t="n">
        <v>12</v>
      </c>
      <c r="C9" s="34" t="n">
        <v>1107</v>
      </c>
      <c r="D9" s="34" t="n">
        <v>189</v>
      </c>
      <c r="E9" s="35" t="n">
        <v>11</v>
      </c>
      <c r="F9" s="36" t="n">
        <f aca="false">SUM(B9:E9)</f>
        <v>1319</v>
      </c>
      <c r="G9" s="37" t="n">
        <f aca="false">F9/82495</f>
        <v>0.0159888478089581</v>
      </c>
      <c r="H9" s="38"/>
      <c r="I9" s="33"/>
      <c r="J9" s="34" t="n">
        <v>2047</v>
      </c>
      <c r="K9" s="34" t="n">
        <v>1986</v>
      </c>
      <c r="L9" s="35" t="n">
        <v>80</v>
      </c>
      <c r="M9" s="36" t="n">
        <f aca="false">SUM(I9:L9)</f>
        <v>4113</v>
      </c>
      <c r="N9" s="37" t="n">
        <f aca="false">M9/53010</f>
        <v>0.0775891341256367</v>
      </c>
      <c r="O9" s="38"/>
      <c r="P9" s="33"/>
      <c r="Q9" s="34"/>
      <c r="R9" s="34" t="n">
        <v>7</v>
      </c>
      <c r="S9" s="35"/>
      <c r="T9" s="36" t="n">
        <f aca="false">SUM(P9:S9)</f>
        <v>7</v>
      </c>
      <c r="U9" s="37" t="n">
        <f aca="false">T9/15517</f>
        <v>0.000451118128504221</v>
      </c>
      <c r="V9" s="38"/>
      <c r="W9" s="33"/>
      <c r="X9" s="34"/>
      <c r="Y9" s="34" t="n">
        <v>25</v>
      </c>
      <c r="Z9" s="35" t="n">
        <v>16</v>
      </c>
      <c r="AA9" s="36" t="n">
        <f aca="false">SUM(W9:Z9)</f>
        <v>41</v>
      </c>
      <c r="AB9" s="37" t="n">
        <f aca="false">AA9/39019</f>
        <v>0.00105077013762526</v>
      </c>
      <c r="AC9" s="38"/>
      <c r="AD9" s="39" t="n">
        <f aca="false">SUM(B9+C9+D9+E9+I9+J9+K9+L9+P9+Q9+R9+S9+W9+X9+Y9+Z9)</f>
        <v>5480</v>
      </c>
      <c r="AE9" s="40" t="n">
        <f aca="false">AD9/190041</f>
        <v>0.0288358827831889</v>
      </c>
      <c r="AF9" s="4"/>
    </row>
    <row r="10" customFormat="false" ht="12.6" hidden="false" customHeight="false" outlineLevel="0" collapsed="false">
      <c r="A10" s="32" t="s">
        <v>32</v>
      </c>
      <c r="B10" s="33" t="n">
        <v>1008</v>
      </c>
      <c r="C10" s="34" t="n">
        <v>342</v>
      </c>
      <c r="D10" s="34" t="n">
        <v>72</v>
      </c>
      <c r="E10" s="35" t="n">
        <v>1716</v>
      </c>
      <c r="F10" s="36" t="n">
        <f aca="false">SUM(B10:E10)</f>
        <v>3138</v>
      </c>
      <c r="G10" s="37" t="n">
        <f aca="false">F10/82495</f>
        <v>0.0380386690102431</v>
      </c>
      <c r="H10" s="38"/>
      <c r="I10" s="33"/>
      <c r="J10" s="34" t="n">
        <v>208</v>
      </c>
      <c r="K10" s="34" t="n">
        <v>29</v>
      </c>
      <c r="L10" s="35" t="n">
        <v>320</v>
      </c>
      <c r="M10" s="36" t="n">
        <f aca="false">SUM(I10:L10)</f>
        <v>557</v>
      </c>
      <c r="N10" s="37" t="n">
        <f aca="false">M10/53010</f>
        <v>0.0105074514242596</v>
      </c>
      <c r="O10" s="38"/>
      <c r="P10" s="33" t="n">
        <v>137</v>
      </c>
      <c r="Q10" s="34" t="n">
        <v>70</v>
      </c>
      <c r="R10" s="34" t="n">
        <v>69</v>
      </c>
      <c r="S10" s="35" t="n">
        <v>13</v>
      </c>
      <c r="T10" s="36" t="n">
        <f aca="false">SUM(P10:S10)</f>
        <v>289</v>
      </c>
      <c r="U10" s="37" t="n">
        <f aca="false">T10/15517</f>
        <v>0.0186247341625314</v>
      </c>
      <c r="V10" s="38"/>
      <c r="W10" s="33" t="n">
        <v>95</v>
      </c>
      <c r="X10" s="34" t="n">
        <v>16</v>
      </c>
      <c r="Y10" s="34" t="n">
        <v>31</v>
      </c>
      <c r="Z10" s="35" t="n">
        <v>131</v>
      </c>
      <c r="AA10" s="36" t="n">
        <f aca="false">SUM(W10:Z10)</f>
        <v>273</v>
      </c>
      <c r="AB10" s="37" t="n">
        <f aca="false">AA10/39019</f>
        <v>0.0069965914041877</v>
      </c>
      <c r="AC10" s="38"/>
      <c r="AD10" s="39" t="n">
        <f aca="false">SUM(B10+C10+D10+E10+I10+J10+K10+L10+P10+Q10+R10+S10+W10+X10+Y10+Z10)</f>
        <v>4257</v>
      </c>
      <c r="AE10" s="40" t="n">
        <f aca="false">AD10/190041</f>
        <v>0.0224004293810283</v>
      </c>
      <c r="AF10" s="4"/>
    </row>
    <row r="11" customFormat="false" ht="12.6" hidden="false" customHeight="false" outlineLevel="0" collapsed="false">
      <c r="A11" s="32" t="s">
        <v>33</v>
      </c>
      <c r="B11" s="33" t="n">
        <v>19</v>
      </c>
      <c r="C11" s="34" t="n">
        <v>16</v>
      </c>
      <c r="D11" s="34" t="n">
        <v>2883</v>
      </c>
      <c r="E11" s="35" t="n">
        <v>108</v>
      </c>
      <c r="F11" s="36" t="n">
        <f aca="false">SUM(B11:E11)</f>
        <v>3026</v>
      </c>
      <c r="G11" s="37" t="n">
        <f aca="false">F11/82495</f>
        <v>0.0366810109703618</v>
      </c>
      <c r="H11" s="38"/>
      <c r="I11" s="33" t="n">
        <v>189</v>
      </c>
      <c r="J11" s="34" t="n">
        <v>97</v>
      </c>
      <c r="K11" s="34" t="n">
        <v>159</v>
      </c>
      <c r="L11" s="35" t="n">
        <v>67</v>
      </c>
      <c r="M11" s="36" t="n">
        <f aca="false">SUM(I11:L11)</f>
        <v>512</v>
      </c>
      <c r="N11" s="37" t="n">
        <f aca="false">M11/53010</f>
        <v>0.0096585549896246</v>
      </c>
      <c r="O11" s="38"/>
      <c r="P11" s="33" t="n">
        <v>412</v>
      </c>
      <c r="Q11" s="34" t="n">
        <v>48</v>
      </c>
      <c r="R11" s="34" t="n">
        <v>53</v>
      </c>
      <c r="S11" s="35"/>
      <c r="T11" s="36" t="n">
        <f aca="false">SUM(P11:S11)</f>
        <v>513</v>
      </c>
      <c r="U11" s="37" t="n">
        <f aca="false">T11/15517</f>
        <v>0.0330605142746665</v>
      </c>
      <c r="V11" s="38"/>
      <c r="W11" s="33" t="n">
        <v>14</v>
      </c>
      <c r="X11" s="34" t="n">
        <v>7</v>
      </c>
      <c r="Y11" s="34" t="n">
        <v>5</v>
      </c>
      <c r="Z11" s="35"/>
      <c r="AA11" s="36" t="n">
        <f aca="false">SUM(W11:Z11)</f>
        <v>26</v>
      </c>
      <c r="AB11" s="37" t="n">
        <f aca="false">AA11/39019</f>
        <v>0.000666342038494067</v>
      </c>
      <c r="AC11" s="38"/>
      <c r="AD11" s="39" t="n">
        <f aca="false">SUM(B11+C11+D11+E11+I11+J11+K11+L11+P11+Q11+R11+S11+W11+X11+Y11+Z11)</f>
        <v>4077</v>
      </c>
      <c r="AE11" s="40" t="n">
        <f aca="false">AD11/190041</f>
        <v>0.0214532653480039</v>
      </c>
      <c r="AF11" s="4"/>
    </row>
    <row r="12" customFormat="false" ht="12.6" hidden="false" customHeight="false" outlineLevel="0" collapsed="false">
      <c r="A12" s="42" t="s">
        <v>34</v>
      </c>
      <c r="B12" s="33" t="n">
        <v>19</v>
      </c>
      <c r="C12" s="34" t="n">
        <v>180</v>
      </c>
      <c r="D12" s="34" t="n">
        <v>312</v>
      </c>
      <c r="E12" s="35" t="n">
        <v>460</v>
      </c>
      <c r="F12" s="36" t="n">
        <f aca="false">SUM(B12:E12)</f>
        <v>971</v>
      </c>
      <c r="G12" s="37" t="n">
        <f aca="false">F12/82495</f>
        <v>0.0117704103278987</v>
      </c>
      <c r="H12" s="38"/>
      <c r="I12" s="33" t="n">
        <v>28</v>
      </c>
      <c r="J12" s="34" t="n">
        <v>21</v>
      </c>
      <c r="K12" s="34" t="n">
        <v>7</v>
      </c>
      <c r="L12" s="35"/>
      <c r="M12" s="36" t="n">
        <f aca="false">SUM(I12:L12)</f>
        <v>56</v>
      </c>
      <c r="N12" s="37" t="n">
        <f aca="false">M12/53010</f>
        <v>0.00105640445199019</v>
      </c>
      <c r="O12" s="38"/>
      <c r="P12" s="33" t="n">
        <v>71</v>
      </c>
      <c r="Q12" s="34"/>
      <c r="R12" s="34"/>
      <c r="S12" s="35" t="n">
        <v>9</v>
      </c>
      <c r="T12" s="36" t="n">
        <f aca="false">SUM(P12:S12)</f>
        <v>80</v>
      </c>
      <c r="U12" s="37" t="n">
        <f aca="false">T12/15517</f>
        <v>0.00515563575433396</v>
      </c>
      <c r="V12" s="38"/>
      <c r="W12" s="33"/>
      <c r="X12" s="34"/>
      <c r="Y12" s="34"/>
      <c r="Z12" s="35"/>
      <c r="AA12" s="36" t="n">
        <f aca="false">SUM(W12:Z12)</f>
        <v>0</v>
      </c>
      <c r="AB12" s="37"/>
      <c r="AC12" s="38"/>
      <c r="AD12" s="39" t="n">
        <f aca="false">SUM(B12+C12+D12+E12+I12+J12+K12+L12+P12+Q12+R12+S12+W12+X12+Y12+Z12)</f>
        <v>1107</v>
      </c>
      <c r="AE12" s="40" t="n">
        <f aca="false">AD12/190041</f>
        <v>0.00582505880310038</v>
      </c>
      <c r="AF12" s="4"/>
    </row>
    <row r="13" customFormat="false" ht="12.6" hidden="false" customHeight="false" outlineLevel="0" collapsed="false">
      <c r="A13" s="32" t="s">
        <v>35</v>
      </c>
      <c r="B13" s="33"/>
      <c r="C13" s="34" t="n">
        <v>72</v>
      </c>
      <c r="D13" s="34" t="n">
        <v>7</v>
      </c>
      <c r="E13" s="35"/>
      <c r="F13" s="36" t="n">
        <f aca="false">SUM(B13:E13)</f>
        <v>79</v>
      </c>
      <c r="G13" s="37" t="n">
        <f aca="false">F13/82495</f>
        <v>0.000957633795987636</v>
      </c>
      <c r="H13" s="38"/>
      <c r="I13" s="33" t="n">
        <v>87</v>
      </c>
      <c r="J13" s="34" t="n">
        <v>19</v>
      </c>
      <c r="K13" s="34" t="n">
        <v>188</v>
      </c>
      <c r="L13" s="35" t="n">
        <v>23</v>
      </c>
      <c r="M13" s="36" t="n">
        <f aca="false">SUM(I13:L13)</f>
        <v>317</v>
      </c>
      <c r="N13" s="37" t="n">
        <f aca="false">M13/53010</f>
        <v>0.00598000377287304</v>
      </c>
      <c r="O13" s="38"/>
      <c r="P13" s="33" t="n">
        <v>123</v>
      </c>
      <c r="Q13" s="34" t="n">
        <v>28</v>
      </c>
      <c r="R13" s="34" t="n">
        <v>146</v>
      </c>
      <c r="S13" s="35" t="n">
        <v>8</v>
      </c>
      <c r="T13" s="36" t="n">
        <f aca="false">SUM(P13:S13)</f>
        <v>305</v>
      </c>
      <c r="U13" s="37" t="n">
        <f aca="false">T13/15517</f>
        <v>0.0196558613133982</v>
      </c>
      <c r="V13" s="38"/>
      <c r="W13" s="33" t="n">
        <v>31</v>
      </c>
      <c r="X13" s="34" t="n">
        <v>44</v>
      </c>
      <c r="Y13" s="34" t="n">
        <v>130</v>
      </c>
      <c r="Z13" s="35" t="n">
        <v>46</v>
      </c>
      <c r="AA13" s="36" t="n">
        <f aca="false">SUM(W13:Z13)</f>
        <v>251</v>
      </c>
      <c r="AB13" s="37" t="n">
        <f aca="false">AA13/39019</f>
        <v>0.00643276352546195</v>
      </c>
      <c r="AC13" s="38"/>
      <c r="AD13" s="39" t="n">
        <f aca="false">SUM(B13+C13+D13+E13+I13+J13+K13+L13+P13+Q13+R13+S13+W13+X13+Y13+Z13)</f>
        <v>952</v>
      </c>
      <c r="AE13" s="40" t="n">
        <f aca="false">AD13/190041</f>
        <v>0.00500944533021822</v>
      </c>
      <c r="AF13" s="4"/>
    </row>
    <row r="14" customFormat="false" ht="12.6" hidden="false" customHeight="false" outlineLevel="0" collapsed="false">
      <c r="A14" s="42" t="s">
        <v>36</v>
      </c>
      <c r="B14" s="33" t="n">
        <v>103</v>
      </c>
      <c r="C14" s="34" t="n">
        <v>22</v>
      </c>
      <c r="D14" s="34" t="n">
        <v>308</v>
      </c>
      <c r="E14" s="35" t="n">
        <v>430</v>
      </c>
      <c r="F14" s="36" t="n">
        <f aca="false">SUM(B14:E14)</f>
        <v>863</v>
      </c>
      <c r="G14" s="37" t="n">
        <f aca="false">F14/82495</f>
        <v>0.0104612400751561</v>
      </c>
      <c r="H14" s="38"/>
      <c r="I14" s="33"/>
      <c r="J14" s="34"/>
      <c r="K14" s="34"/>
      <c r="L14" s="35"/>
      <c r="M14" s="36" t="n">
        <f aca="false">SUM(I14:L14)</f>
        <v>0</v>
      </c>
      <c r="N14" s="37"/>
      <c r="O14" s="38"/>
      <c r="P14" s="33" t="n">
        <v>9</v>
      </c>
      <c r="Q14" s="34"/>
      <c r="R14" s="34"/>
      <c r="S14" s="35" t="n">
        <v>6</v>
      </c>
      <c r="T14" s="36" t="n">
        <f aca="false">SUM(P14:S14)</f>
        <v>15</v>
      </c>
      <c r="U14" s="37" t="n">
        <f aca="false">T14/15517</f>
        <v>0.000966681703937617</v>
      </c>
      <c r="V14" s="38"/>
      <c r="W14" s="33" t="n">
        <v>11</v>
      </c>
      <c r="X14" s="34" t="n">
        <v>5</v>
      </c>
      <c r="Y14" s="34"/>
      <c r="Z14" s="35" t="n">
        <v>11</v>
      </c>
      <c r="AA14" s="36" t="n">
        <f aca="false">SUM(W14:Z14)</f>
        <v>27</v>
      </c>
      <c r="AB14" s="37" t="n">
        <f aca="false">AA14/39019</f>
        <v>0.000691970578436147</v>
      </c>
      <c r="AC14" s="38"/>
      <c r="AD14" s="39" t="n">
        <f aca="false">SUM(B14+C14+D14+E14+I14+J14+K14+L14+P14+Q14+R14+S14+W14+X14+Y14+Z14)</f>
        <v>905</v>
      </c>
      <c r="AE14" s="40" t="n">
        <f aca="false">AD14/190041</f>
        <v>0.00476213027715072</v>
      </c>
      <c r="AF14" s="4"/>
    </row>
    <row r="15" customFormat="false" ht="12.6" hidden="false" customHeight="false" outlineLevel="0" collapsed="false">
      <c r="A15" s="42" t="s">
        <v>37</v>
      </c>
      <c r="B15" s="33" t="n">
        <v>20</v>
      </c>
      <c r="C15" s="34" t="n">
        <v>17</v>
      </c>
      <c r="D15" s="34" t="n">
        <v>137</v>
      </c>
      <c r="E15" s="35" t="n">
        <v>405</v>
      </c>
      <c r="F15" s="36" t="n">
        <f aca="false">SUM(B15:E15)</f>
        <v>579</v>
      </c>
      <c r="G15" s="37" t="n">
        <f aca="false">F15/82495</f>
        <v>0.00701860718831444</v>
      </c>
      <c r="H15" s="38"/>
      <c r="I15" s="33" t="n">
        <v>10</v>
      </c>
      <c r="J15" s="34"/>
      <c r="K15" s="34"/>
      <c r="L15" s="35"/>
      <c r="M15" s="36" t="n">
        <f aca="false">SUM(I15:L15)</f>
        <v>10</v>
      </c>
      <c r="N15" s="37" t="n">
        <f aca="false">M15/53010</f>
        <v>0.000188643652141105</v>
      </c>
      <c r="O15" s="38"/>
      <c r="P15" s="33" t="n">
        <v>20</v>
      </c>
      <c r="Q15" s="34"/>
      <c r="R15" s="34" t="n">
        <v>44</v>
      </c>
      <c r="S15" s="35" t="n">
        <v>8</v>
      </c>
      <c r="T15" s="36" t="n">
        <f aca="false">SUM(P15:S15)</f>
        <v>72</v>
      </c>
      <c r="U15" s="37" t="n">
        <f aca="false">T15/15517</f>
        <v>0.00464007217890056</v>
      </c>
      <c r="V15" s="38"/>
      <c r="W15" s="33" t="n">
        <v>52</v>
      </c>
      <c r="X15" s="34" t="n">
        <v>9</v>
      </c>
      <c r="Y15" s="34" t="n">
        <v>30</v>
      </c>
      <c r="Z15" s="35" t="n">
        <v>47</v>
      </c>
      <c r="AA15" s="36" t="n">
        <f aca="false">SUM(W15:Z15)</f>
        <v>138</v>
      </c>
      <c r="AB15" s="37" t="n">
        <f aca="false">AA15/39019</f>
        <v>0.00353673851200697</v>
      </c>
      <c r="AC15" s="38"/>
      <c r="AD15" s="39" t="n">
        <f aca="false">SUM(B15+C15+D15+E15+I15+J15+K15+L15+P15+Q15+R15+S15+W15+X15+Y15+Z15)</f>
        <v>799</v>
      </c>
      <c r="AE15" s="40" t="n">
        <f aca="false">AD15/190041</f>
        <v>0.00420435590214743</v>
      </c>
      <c r="AF15" s="4"/>
    </row>
    <row r="16" customFormat="false" ht="12.6" hidden="false" customHeight="false" outlineLevel="0" collapsed="false">
      <c r="A16" s="42" t="s">
        <v>38</v>
      </c>
      <c r="B16" s="33" t="n">
        <v>23</v>
      </c>
      <c r="C16" s="34" t="n">
        <v>8</v>
      </c>
      <c r="D16" s="34"/>
      <c r="E16" s="35"/>
      <c r="F16" s="36" t="n">
        <f aca="false">SUM(B16:E16)</f>
        <v>31</v>
      </c>
      <c r="G16" s="37" t="n">
        <f aca="false">F16/82495</f>
        <v>0.000375780350324262</v>
      </c>
      <c r="H16" s="38"/>
      <c r="I16" s="33"/>
      <c r="J16" s="34" t="n">
        <v>24</v>
      </c>
      <c r="K16" s="34" t="n">
        <v>8</v>
      </c>
      <c r="L16" s="35" t="n">
        <v>210</v>
      </c>
      <c r="M16" s="36" t="n">
        <f aca="false">SUM(I16:L16)</f>
        <v>242</v>
      </c>
      <c r="N16" s="37" t="n">
        <f aca="false">M16/53010</f>
        <v>0.00456517638181475</v>
      </c>
      <c r="O16" s="38"/>
      <c r="P16" s="33"/>
      <c r="Q16" s="34"/>
      <c r="R16" s="34" t="n">
        <v>60</v>
      </c>
      <c r="S16" s="35"/>
      <c r="T16" s="36" t="n">
        <f aca="false">SUM(P16:S16)</f>
        <v>60</v>
      </c>
      <c r="U16" s="37" t="n">
        <f aca="false">T16/15517</f>
        <v>0.00386672681575047</v>
      </c>
      <c r="V16" s="38"/>
      <c r="W16" s="33" t="n">
        <v>19</v>
      </c>
      <c r="X16" s="34" t="n">
        <v>15</v>
      </c>
      <c r="Y16" s="34" t="n">
        <v>230</v>
      </c>
      <c r="Z16" s="35" t="n">
        <v>191</v>
      </c>
      <c r="AA16" s="36" t="n">
        <f aca="false">SUM(W16:Z16)</f>
        <v>455</v>
      </c>
      <c r="AB16" s="37" t="n">
        <f aca="false">AA16/39019</f>
        <v>0.0116609856736462</v>
      </c>
      <c r="AC16" s="38"/>
      <c r="AD16" s="39" t="n">
        <f aca="false">SUM(B16+C16+D16+E16+I16+J16+K16+L16+P16+Q16+R16+S16+W16+X16+Y16+Z16)</f>
        <v>788</v>
      </c>
      <c r="AE16" s="40" t="n">
        <f aca="false">AD16/190041</f>
        <v>0.00414647365568483</v>
      </c>
      <c r="AF16" s="4"/>
    </row>
    <row r="17" customFormat="false" ht="12.6" hidden="false" customHeight="false" outlineLevel="0" collapsed="false">
      <c r="A17" s="42" t="s">
        <v>39</v>
      </c>
      <c r="B17" s="33" t="n">
        <v>570</v>
      </c>
      <c r="C17" s="34" t="n">
        <v>24</v>
      </c>
      <c r="D17" s="34" t="n">
        <v>79</v>
      </c>
      <c r="E17" s="35" t="n">
        <v>8</v>
      </c>
      <c r="F17" s="36" t="n">
        <f aca="false">SUM(B17:E17)</f>
        <v>681</v>
      </c>
      <c r="G17" s="37" t="n">
        <f aca="false">F17/82495</f>
        <v>0.00825504576034911</v>
      </c>
      <c r="H17" s="38"/>
      <c r="I17" s="33" t="n">
        <v>73</v>
      </c>
      <c r="J17" s="34"/>
      <c r="K17" s="34" t="n">
        <v>6</v>
      </c>
      <c r="L17" s="35"/>
      <c r="M17" s="36" t="n">
        <f aca="false">SUM(I17:L17)</f>
        <v>79</v>
      </c>
      <c r="N17" s="37" t="n">
        <f aca="false">M17/53010</f>
        <v>0.00149028485191473</v>
      </c>
      <c r="O17" s="38"/>
      <c r="P17" s="33"/>
      <c r="Q17" s="34"/>
      <c r="R17" s="34"/>
      <c r="S17" s="35"/>
      <c r="T17" s="36" t="n">
        <f aca="false">SUM(P17:S17)</f>
        <v>0</v>
      </c>
      <c r="U17" s="37"/>
      <c r="V17" s="38"/>
      <c r="W17" s="33" t="n">
        <v>12</v>
      </c>
      <c r="X17" s="34"/>
      <c r="Y17" s="34"/>
      <c r="Z17" s="35"/>
      <c r="AA17" s="36" t="n">
        <f aca="false">SUM(W17:Z17)</f>
        <v>12</v>
      </c>
      <c r="AB17" s="37" t="n">
        <f aca="false">AA17/39019</f>
        <v>0.000307542479304954</v>
      </c>
      <c r="AC17" s="38"/>
      <c r="AD17" s="39" t="n">
        <f aca="false">SUM(B17+C17+D17+E17+I17+J17+K17+L17+P17+Q17+R17+S17+W17+X17+Y17+Z17)</f>
        <v>772</v>
      </c>
      <c r="AE17" s="40" t="n">
        <f aca="false">AD17/190041</f>
        <v>0.00406228129719376</v>
      </c>
      <c r="AF17" s="4"/>
    </row>
    <row r="18" customFormat="false" ht="12.6" hidden="false" customHeight="false" outlineLevel="0" collapsed="false">
      <c r="A18" s="42" t="s">
        <v>40</v>
      </c>
      <c r="B18" s="33"/>
      <c r="C18" s="34" t="n">
        <v>10</v>
      </c>
      <c r="D18" s="34" t="n">
        <v>38</v>
      </c>
      <c r="E18" s="35" t="n">
        <v>49</v>
      </c>
      <c r="F18" s="36" t="n">
        <f aca="false">SUM(B18:E18)</f>
        <v>97</v>
      </c>
      <c r="G18" s="37" t="n">
        <f aca="false">F18/82495</f>
        <v>0.0011758288381114</v>
      </c>
      <c r="H18" s="38"/>
      <c r="I18" s="33"/>
      <c r="J18" s="34" t="n">
        <v>448</v>
      </c>
      <c r="K18" s="34" t="n">
        <v>46</v>
      </c>
      <c r="L18" s="35"/>
      <c r="M18" s="36" t="n">
        <f aca="false">SUM(I18:L18)</f>
        <v>494</v>
      </c>
      <c r="N18" s="37" t="n">
        <f aca="false">M18/53010</f>
        <v>0.00931899641577061</v>
      </c>
      <c r="O18" s="38"/>
      <c r="P18" s="33"/>
      <c r="Q18" s="34"/>
      <c r="R18" s="34" t="n">
        <v>54</v>
      </c>
      <c r="S18" s="35" t="n">
        <v>5</v>
      </c>
      <c r="T18" s="36" t="n">
        <f aca="false">SUM(P18:S18)</f>
        <v>59</v>
      </c>
      <c r="U18" s="37" t="n">
        <f aca="false">T18/15517</f>
        <v>0.00380228136882129</v>
      </c>
      <c r="V18" s="38"/>
      <c r="W18" s="33"/>
      <c r="X18" s="34"/>
      <c r="Y18" s="34" t="n">
        <v>7</v>
      </c>
      <c r="Z18" s="35"/>
      <c r="AA18" s="36" t="n">
        <f aca="false">SUM(W18:Z18)</f>
        <v>7</v>
      </c>
      <c r="AB18" s="37" t="n">
        <f aca="false">AA18/39019</f>
        <v>0.000179399779594557</v>
      </c>
      <c r="AC18" s="38"/>
      <c r="AD18" s="39" t="n">
        <f aca="false">SUM(B18+C18+D18+E18+I18+J18+K18+L18+P18+Q18+R18+S18+W18+X18+Y18+Z18)</f>
        <v>657</v>
      </c>
      <c r="AE18" s="40" t="n">
        <f aca="false">AD18/190041</f>
        <v>0.00345714872053925</v>
      </c>
      <c r="AF18" s="4"/>
    </row>
    <row r="19" customFormat="false" ht="12.6" hidden="false" customHeight="false" outlineLevel="0" collapsed="false">
      <c r="A19" s="42" t="s">
        <v>41</v>
      </c>
      <c r="B19" s="33" t="n">
        <v>21</v>
      </c>
      <c r="C19" s="34" t="n">
        <v>319</v>
      </c>
      <c r="D19" s="34"/>
      <c r="E19" s="35" t="n">
        <v>53</v>
      </c>
      <c r="F19" s="36" t="n">
        <f aca="false">SUM(B19:E19)</f>
        <v>393</v>
      </c>
      <c r="G19" s="37" t="n">
        <f aca="false">F19/82495</f>
        <v>0.00476392508636887</v>
      </c>
      <c r="H19" s="38"/>
      <c r="I19" s="33" t="n">
        <v>6</v>
      </c>
      <c r="J19" s="34" t="n">
        <v>113</v>
      </c>
      <c r="K19" s="34" t="n">
        <v>54</v>
      </c>
      <c r="L19" s="35" t="n">
        <v>10</v>
      </c>
      <c r="M19" s="36" t="n">
        <f aca="false">SUM(I19:L19)</f>
        <v>183</v>
      </c>
      <c r="N19" s="37" t="n">
        <f aca="false">M19/53010</f>
        <v>0.00345217883418223</v>
      </c>
      <c r="O19" s="38"/>
      <c r="P19" s="33" t="n">
        <v>30</v>
      </c>
      <c r="Q19" s="34"/>
      <c r="R19" s="34"/>
      <c r="S19" s="35"/>
      <c r="T19" s="36" t="n">
        <f aca="false">SUM(P19:S19)</f>
        <v>30</v>
      </c>
      <c r="U19" s="37" t="n">
        <f aca="false">T19/15517</f>
        <v>0.00193336340787523</v>
      </c>
      <c r="V19" s="38"/>
      <c r="W19" s="33"/>
      <c r="X19" s="34"/>
      <c r="Y19" s="34" t="n">
        <v>12</v>
      </c>
      <c r="Z19" s="35" t="n">
        <v>6</v>
      </c>
      <c r="AA19" s="36" t="n">
        <f aca="false">SUM(W19:Z19)</f>
        <v>18</v>
      </c>
      <c r="AB19" s="37" t="n">
        <f aca="false">AA19/39019</f>
        <v>0.000461313718957431</v>
      </c>
      <c r="AC19" s="38"/>
      <c r="AD19" s="39" t="n">
        <f aca="false">SUM(B19+C19+D19+E19+I19+J19+K19+L19+P19+Q19+R19+S19+W19+X19+Y19+Z19)</f>
        <v>624</v>
      </c>
      <c r="AE19" s="40" t="n">
        <f aca="false">AD19/190041</f>
        <v>0.00328350198115144</v>
      </c>
      <c r="AF19" s="4"/>
    </row>
    <row r="20" customFormat="false" ht="12.6" hidden="false" customHeight="false" outlineLevel="0" collapsed="false">
      <c r="A20" s="42" t="s">
        <v>42</v>
      </c>
      <c r="B20" s="33" t="n">
        <v>8</v>
      </c>
      <c r="C20" s="34" t="n">
        <v>9</v>
      </c>
      <c r="D20" s="34" t="n">
        <v>56</v>
      </c>
      <c r="E20" s="35" t="n">
        <v>180</v>
      </c>
      <c r="F20" s="36" t="n">
        <f aca="false">SUM(B20:E20)</f>
        <v>253</v>
      </c>
      <c r="G20" s="37" t="n">
        <f aca="false">F20/82495</f>
        <v>0.00306685253651736</v>
      </c>
      <c r="H20" s="38"/>
      <c r="I20" s="33"/>
      <c r="J20" s="34" t="n">
        <v>85</v>
      </c>
      <c r="K20" s="34"/>
      <c r="L20" s="35"/>
      <c r="M20" s="36" t="n">
        <f aca="false">SUM(I20:L20)</f>
        <v>85</v>
      </c>
      <c r="N20" s="37" t="n">
        <f aca="false">M20/53010</f>
        <v>0.0016034710431994</v>
      </c>
      <c r="O20" s="38"/>
      <c r="P20" s="33" t="n">
        <v>6</v>
      </c>
      <c r="Q20" s="34"/>
      <c r="R20" s="34" t="n">
        <v>25</v>
      </c>
      <c r="S20" s="35"/>
      <c r="T20" s="36" t="n">
        <f aca="false">SUM(P20:S20)</f>
        <v>31</v>
      </c>
      <c r="U20" s="37" t="n">
        <f aca="false">T20/15517</f>
        <v>0.00199780885480441</v>
      </c>
      <c r="V20" s="38"/>
      <c r="W20" s="33" t="n">
        <v>22</v>
      </c>
      <c r="X20" s="34"/>
      <c r="Y20" s="34" t="n">
        <v>5</v>
      </c>
      <c r="Z20" s="35" t="n">
        <v>48</v>
      </c>
      <c r="AA20" s="36" t="n">
        <f aca="false">SUM(W20:Z20)</f>
        <v>75</v>
      </c>
      <c r="AB20" s="37" t="n">
        <f aca="false">AA20/39019</f>
        <v>0.00192214049565596</v>
      </c>
      <c r="AC20" s="38"/>
      <c r="AD20" s="39" t="n">
        <f aca="false">SUM(B20+C20+D20+E20+I20+J20+K20+L20+P20+Q20+R20+S20+W20+X20+Y20+Z20)</f>
        <v>444</v>
      </c>
      <c r="AE20" s="40" t="n">
        <f aca="false">AD20/190041</f>
        <v>0.00233633794812698</v>
      </c>
      <c r="AF20" s="4"/>
    </row>
    <row r="21" customFormat="false" ht="12.6" hidden="false" customHeight="false" outlineLevel="0" collapsed="false">
      <c r="A21" s="42" t="s">
        <v>43</v>
      </c>
      <c r="B21" s="33"/>
      <c r="C21" s="34" t="n">
        <v>18</v>
      </c>
      <c r="D21" s="34" t="n">
        <v>7</v>
      </c>
      <c r="E21" s="35" t="n">
        <v>6</v>
      </c>
      <c r="F21" s="36" t="n">
        <f aca="false">SUM(B21:E21)</f>
        <v>31</v>
      </c>
      <c r="G21" s="37" t="n">
        <f aca="false">F21/82495</f>
        <v>0.000375780350324262</v>
      </c>
      <c r="H21" s="38"/>
      <c r="I21" s="33"/>
      <c r="J21" s="34" t="n">
        <v>108</v>
      </c>
      <c r="K21" s="34" t="n">
        <v>14</v>
      </c>
      <c r="L21" s="35"/>
      <c r="M21" s="36" t="n">
        <f aca="false">SUM(I21:L21)</f>
        <v>122</v>
      </c>
      <c r="N21" s="37" t="n">
        <f aca="false">M21/53010</f>
        <v>0.00230145255612149</v>
      </c>
      <c r="O21" s="38"/>
      <c r="P21" s="33"/>
      <c r="Q21" s="34"/>
      <c r="R21" s="34"/>
      <c r="S21" s="35"/>
      <c r="T21" s="36" t="n">
        <f aca="false">SUM(P21:S21)</f>
        <v>0</v>
      </c>
      <c r="U21" s="37"/>
      <c r="V21" s="38"/>
      <c r="W21" s="33"/>
      <c r="X21" s="34"/>
      <c r="Y21" s="34" t="n">
        <v>283</v>
      </c>
      <c r="Z21" s="35"/>
      <c r="AA21" s="36" t="n">
        <f aca="false">SUM(W21:Z21)</f>
        <v>283</v>
      </c>
      <c r="AB21" s="37" t="n">
        <f aca="false">AA21/39019</f>
        <v>0.0072528768036085</v>
      </c>
      <c r="AC21" s="38"/>
      <c r="AD21" s="39" t="n">
        <f aca="false">SUM(B21+C21+D21+E21+I21+J21+K21+L21+P21+Q21+R21+S21+W21+X21+Y21+Z21)</f>
        <v>436</v>
      </c>
      <c r="AE21" s="40" t="n">
        <f aca="false">AD21/190041</f>
        <v>0.00229424176888145</v>
      </c>
      <c r="AF21" s="4"/>
    </row>
    <row r="22" customFormat="false" ht="12.6" hidden="false" customHeight="false" outlineLevel="0" collapsed="false">
      <c r="A22" s="42" t="s">
        <v>44</v>
      </c>
      <c r="B22" s="33"/>
      <c r="C22" s="34" t="n">
        <v>143</v>
      </c>
      <c r="D22" s="34"/>
      <c r="E22" s="35"/>
      <c r="F22" s="36" t="n">
        <f aca="false">SUM(B22:E22)</f>
        <v>143</v>
      </c>
      <c r="G22" s="37" t="n">
        <f aca="false">F22/82495</f>
        <v>0.00173343839020547</v>
      </c>
      <c r="H22" s="38"/>
      <c r="I22" s="33"/>
      <c r="J22" s="34" t="n">
        <v>127</v>
      </c>
      <c r="K22" s="34" t="n">
        <v>46</v>
      </c>
      <c r="L22" s="35" t="n">
        <v>90</v>
      </c>
      <c r="M22" s="36" t="n">
        <f aca="false">SUM(I22:L22)</f>
        <v>263</v>
      </c>
      <c r="N22" s="37" t="n">
        <f aca="false">M22/53010</f>
        <v>0.00496132805131107</v>
      </c>
      <c r="O22" s="38"/>
      <c r="P22" s="33"/>
      <c r="Q22" s="34"/>
      <c r="R22" s="34"/>
      <c r="S22" s="35"/>
      <c r="T22" s="36" t="n">
        <f aca="false">SUM(P22:S22)</f>
        <v>0</v>
      </c>
      <c r="U22" s="37"/>
      <c r="V22" s="38"/>
      <c r="W22" s="33"/>
      <c r="X22" s="34"/>
      <c r="Y22" s="34" t="n">
        <v>10</v>
      </c>
      <c r="Z22" s="35"/>
      <c r="AA22" s="36" t="n">
        <f aca="false">SUM(W22:Z22)</f>
        <v>10</v>
      </c>
      <c r="AB22" s="37" t="n">
        <f aca="false">AA22/39019</f>
        <v>0.000256285399420795</v>
      </c>
      <c r="AC22" s="38"/>
      <c r="AD22" s="39" t="n">
        <f aca="false">SUM(B22+C22+D22+E22+I22+J22+K22+L22+P22+Q22+R22+S22+W22+X22+Y22+Z22)</f>
        <v>416</v>
      </c>
      <c r="AE22" s="40" t="n">
        <f aca="false">AD22/190041</f>
        <v>0.00218900132076762</v>
      </c>
      <c r="AF22" s="4"/>
    </row>
    <row r="23" customFormat="false" ht="12.6" hidden="false" customHeight="false" outlineLevel="0" collapsed="false">
      <c r="A23" s="42" t="s">
        <v>45</v>
      </c>
      <c r="B23" s="33"/>
      <c r="C23" s="34" t="n">
        <v>261</v>
      </c>
      <c r="D23" s="34"/>
      <c r="E23" s="35" t="n">
        <v>7</v>
      </c>
      <c r="F23" s="36" t="n">
        <f aca="false">SUM(B23:E23)</f>
        <v>268</v>
      </c>
      <c r="G23" s="37" t="n">
        <f aca="false">F23/82495</f>
        <v>0.00324868173828717</v>
      </c>
      <c r="H23" s="38"/>
      <c r="I23" s="33"/>
      <c r="J23" s="34" t="n">
        <v>42</v>
      </c>
      <c r="K23" s="34" t="n">
        <v>40</v>
      </c>
      <c r="L23" s="35"/>
      <c r="M23" s="36" t="n">
        <f aca="false">SUM(I23:L23)</f>
        <v>82</v>
      </c>
      <c r="N23" s="37" t="n">
        <f aca="false">M23/53010</f>
        <v>0.00154687794755706</v>
      </c>
      <c r="O23" s="38"/>
      <c r="P23" s="33"/>
      <c r="Q23" s="34"/>
      <c r="R23" s="34"/>
      <c r="S23" s="35"/>
      <c r="T23" s="36" t="n">
        <f aca="false">SUM(P23:S23)</f>
        <v>0</v>
      </c>
      <c r="U23" s="37"/>
      <c r="V23" s="38"/>
      <c r="W23" s="33"/>
      <c r="X23" s="34"/>
      <c r="Y23" s="34"/>
      <c r="Z23" s="35"/>
      <c r="AA23" s="36" t="n">
        <f aca="false">SUM(W23:Z23)</f>
        <v>0</v>
      </c>
      <c r="AB23" s="37"/>
      <c r="AC23" s="38"/>
      <c r="AD23" s="39" t="n">
        <f aca="false">SUM(B23+C23+D23+E23+I23+J23+K23+L23+P23+Q23+R23+S23+W23+X23+Y23+Z23)</f>
        <v>350</v>
      </c>
      <c r="AE23" s="40" t="n">
        <f aca="false">AD23/190041</f>
        <v>0.00184170784199199</v>
      </c>
      <c r="AF23" s="4"/>
    </row>
    <row r="24" customFormat="false" ht="12.6" hidden="false" customHeight="false" outlineLevel="0" collapsed="false">
      <c r="A24" s="42" t="s">
        <v>46</v>
      </c>
      <c r="B24" s="33" t="n">
        <v>8</v>
      </c>
      <c r="C24" s="34" t="n">
        <v>67</v>
      </c>
      <c r="D24" s="34" t="n">
        <v>52</v>
      </c>
      <c r="E24" s="35" t="n">
        <v>33</v>
      </c>
      <c r="F24" s="36" t="n">
        <f aca="false">SUM(B24:E24)</f>
        <v>160</v>
      </c>
      <c r="G24" s="37" t="n">
        <f aca="false">F24/82495</f>
        <v>0.00193951148554458</v>
      </c>
      <c r="H24" s="38"/>
      <c r="I24" s="33"/>
      <c r="J24" s="34"/>
      <c r="K24" s="34" t="n">
        <v>38</v>
      </c>
      <c r="L24" s="35"/>
      <c r="M24" s="36" t="n">
        <f aca="false">SUM(I24:L24)</f>
        <v>38</v>
      </c>
      <c r="N24" s="37" t="n">
        <f aca="false">M24/53010</f>
        <v>0.000716845878136201</v>
      </c>
      <c r="O24" s="38"/>
      <c r="P24" s="33"/>
      <c r="Q24" s="34"/>
      <c r="R24" s="34" t="n">
        <v>32</v>
      </c>
      <c r="S24" s="35"/>
      <c r="T24" s="36" t="n">
        <f aca="false">SUM(P24:S24)</f>
        <v>32</v>
      </c>
      <c r="U24" s="37" t="n">
        <f aca="false">T24/15517</f>
        <v>0.00206225430173358</v>
      </c>
      <c r="V24" s="38"/>
      <c r="W24" s="33"/>
      <c r="X24" s="34"/>
      <c r="Y24" s="34" t="n">
        <v>22</v>
      </c>
      <c r="Z24" s="35" t="n">
        <v>29</v>
      </c>
      <c r="AA24" s="36" t="n">
        <f aca="false">SUM(W24:Z24)</f>
        <v>51</v>
      </c>
      <c r="AB24" s="37" t="n">
        <f aca="false">AA24/39019</f>
        <v>0.00130705553704605</v>
      </c>
      <c r="AC24" s="38"/>
      <c r="AD24" s="39" t="n">
        <f aca="false">SUM(B24+C24+D24+E24+I24+J24+K24+L24+P24+Q24+R24+S24+W24+X24+Y24+Z24)</f>
        <v>281</v>
      </c>
      <c r="AE24" s="40" t="n">
        <f aca="false">AD24/190041</f>
        <v>0.00147862829599928</v>
      </c>
      <c r="AF24" s="4"/>
    </row>
    <row r="25" customFormat="false" ht="12.6" hidden="false" customHeight="false" outlineLevel="0" collapsed="false">
      <c r="A25" s="42" t="s">
        <v>47</v>
      </c>
      <c r="B25" s="33" t="n">
        <v>81</v>
      </c>
      <c r="C25" s="34" t="n">
        <v>16</v>
      </c>
      <c r="D25" s="34" t="n">
        <v>7</v>
      </c>
      <c r="E25" s="35"/>
      <c r="F25" s="36" t="n">
        <f aca="false">SUM(B25:E25)</f>
        <v>104</v>
      </c>
      <c r="G25" s="37" t="n">
        <f aca="false">F25/82495</f>
        <v>0.00126068246560398</v>
      </c>
      <c r="H25" s="38"/>
      <c r="I25" s="33"/>
      <c r="J25" s="34" t="n">
        <v>25</v>
      </c>
      <c r="K25" s="34"/>
      <c r="L25" s="35" t="n">
        <v>105</v>
      </c>
      <c r="M25" s="36" t="n">
        <f aca="false">SUM(I25:L25)</f>
        <v>130</v>
      </c>
      <c r="N25" s="37" t="n">
        <f aca="false">M25/53010</f>
        <v>0.00245236747783437</v>
      </c>
      <c r="O25" s="38"/>
      <c r="P25" s="33"/>
      <c r="Q25" s="34"/>
      <c r="R25" s="34" t="n">
        <v>12</v>
      </c>
      <c r="S25" s="35" t="n">
        <v>5</v>
      </c>
      <c r="T25" s="36" t="n">
        <f aca="false">SUM(P25:S25)</f>
        <v>17</v>
      </c>
      <c r="U25" s="37" t="n">
        <f aca="false">T25/15517</f>
        <v>0.00109557259779597</v>
      </c>
      <c r="V25" s="38"/>
      <c r="W25" s="33"/>
      <c r="X25" s="34"/>
      <c r="Y25" s="34"/>
      <c r="Z25" s="35"/>
      <c r="AA25" s="36" t="n">
        <f aca="false">SUM(W25:Z25)</f>
        <v>0</v>
      </c>
      <c r="AB25" s="37"/>
      <c r="AC25" s="38"/>
      <c r="AD25" s="39" t="n">
        <f aca="false">SUM(B25+C25+D25+E25+I25+J25+K25+L25+P25+Q25+R25+S25+W25+X25+Y25+Z25)</f>
        <v>251</v>
      </c>
      <c r="AE25" s="40" t="n">
        <f aca="false">AD25/190041</f>
        <v>0.00132076762382854</v>
      </c>
      <c r="AF25" s="4"/>
    </row>
    <row r="26" customFormat="false" ht="12.6" hidden="false" customHeight="false" outlineLevel="0" collapsed="false">
      <c r="A26" s="42" t="s">
        <v>48</v>
      </c>
      <c r="B26" s="33" t="n">
        <v>12</v>
      </c>
      <c r="C26" s="34"/>
      <c r="D26" s="34" t="n">
        <v>7</v>
      </c>
      <c r="E26" s="35" t="n">
        <v>70</v>
      </c>
      <c r="F26" s="36" t="n">
        <f aca="false">SUM(B26:E26)</f>
        <v>89</v>
      </c>
      <c r="G26" s="37" t="n">
        <f aca="false">F26/82495</f>
        <v>0.00107885326383417</v>
      </c>
      <c r="H26" s="38"/>
      <c r="I26" s="33"/>
      <c r="J26" s="34" t="n">
        <v>145</v>
      </c>
      <c r="K26" s="34"/>
      <c r="L26" s="35"/>
      <c r="M26" s="36" t="n">
        <f aca="false">SUM(I26:L26)</f>
        <v>145</v>
      </c>
      <c r="N26" s="37" t="n">
        <f aca="false">M26/53010</f>
        <v>0.00273533295604603</v>
      </c>
      <c r="O26" s="38"/>
      <c r="P26" s="33"/>
      <c r="Q26" s="34"/>
      <c r="R26" s="34"/>
      <c r="S26" s="35"/>
      <c r="T26" s="36" t="n">
        <f aca="false">SUM(P26:S26)</f>
        <v>0</v>
      </c>
      <c r="U26" s="37"/>
      <c r="V26" s="38"/>
      <c r="W26" s="33"/>
      <c r="X26" s="34"/>
      <c r="Y26" s="34"/>
      <c r="Z26" s="35"/>
      <c r="AA26" s="36" t="n">
        <f aca="false">SUM(W26:Z26)</f>
        <v>0</v>
      </c>
      <c r="AB26" s="37"/>
      <c r="AC26" s="38"/>
      <c r="AD26" s="39" t="n">
        <f aca="false">SUM(B26+C26+D26+E26+I26+J26+K26+L26+P26+Q26+R26+S26+W26+X26+Y26+Z26)</f>
        <v>234</v>
      </c>
      <c r="AE26" s="40" t="n">
        <f aca="false">AD26/190041</f>
        <v>0.00123131324293179</v>
      </c>
      <c r="AF26" s="4"/>
    </row>
    <row r="27" customFormat="false" ht="12.6" hidden="false" customHeight="false" outlineLevel="0" collapsed="false">
      <c r="A27" s="42" t="s">
        <v>49</v>
      </c>
      <c r="B27" s="33" t="n">
        <v>145</v>
      </c>
      <c r="C27" s="34" t="n">
        <v>6</v>
      </c>
      <c r="D27" s="34"/>
      <c r="E27" s="35" t="n">
        <v>43</v>
      </c>
      <c r="F27" s="36" t="n">
        <f aca="false">SUM(B27:E27)</f>
        <v>194</v>
      </c>
      <c r="G27" s="37" t="n">
        <f aca="false">F27/82495</f>
        <v>0.0023516576762228</v>
      </c>
      <c r="H27" s="38"/>
      <c r="I27" s="33"/>
      <c r="J27" s="34" t="n">
        <v>17</v>
      </c>
      <c r="K27" s="34"/>
      <c r="L27" s="35" t="n">
        <v>8</v>
      </c>
      <c r="M27" s="36" t="n">
        <f aca="false">SUM(I27:L27)</f>
        <v>25</v>
      </c>
      <c r="N27" s="37" t="n">
        <f aca="false">M27/53010</f>
        <v>0.000471609130352764</v>
      </c>
      <c r="O27" s="38"/>
      <c r="P27" s="33"/>
      <c r="Q27" s="34"/>
      <c r="R27" s="34"/>
      <c r="S27" s="35"/>
      <c r="T27" s="36" t="n">
        <f aca="false">SUM(P27:S27)</f>
        <v>0</v>
      </c>
      <c r="U27" s="37"/>
      <c r="V27" s="38"/>
      <c r="W27" s="33"/>
      <c r="X27" s="34"/>
      <c r="Y27" s="34"/>
      <c r="Z27" s="35"/>
      <c r="AA27" s="36" t="n">
        <f aca="false">SUM(W27:Z27)</f>
        <v>0</v>
      </c>
      <c r="AB27" s="37"/>
      <c r="AC27" s="38"/>
      <c r="AD27" s="39" t="n">
        <f aca="false">SUM(B27+C27+D27+E27+I27+J27+K27+L27+P27+Q27+R27+S27+W27+X27+Y27+Z27)</f>
        <v>219</v>
      </c>
      <c r="AE27" s="40" t="n">
        <f aca="false">AD27/190041</f>
        <v>0.00115238290684642</v>
      </c>
      <c r="AF27" s="4"/>
    </row>
    <row r="28" customFormat="false" ht="12.6" hidden="false" customHeight="false" outlineLevel="0" collapsed="false">
      <c r="A28" s="42" t="s">
        <v>50</v>
      </c>
      <c r="B28" s="33"/>
      <c r="C28" s="34" t="n">
        <v>36</v>
      </c>
      <c r="D28" s="34"/>
      <c r="E28" s="35" t="n">
        <v>20</v>
      </c>
      <c r="F28" s="36" t="n">
        <f aca="false">SUM(B28:E28)</f>
        <v>56</v>
      </c>
      <c r="G28" s="37" t="n">
        <f aca="false">F28/82495</f>
        <v>0.000678829019940603</v>
      </c>
      <c r="H28" s="38"/>
      <c r="I28" s="33"/>
      <c r="J28" s="34" t="n">
        <v>7</v>
      </c>
      <c r="K28" s="34" t="n">
        <v>68</v>
      </c>
      <c r="L28" s="35" t="n">
        <v>19</v>
      </c>
      <c r="M28" s="36" t="n">
        <f aca="false">SUM(I28:L28)</f>
        <v>94</v>
      </c>
      <c r="N28" s="37" t="n">
        <f aca="false">M28/53010</f>
        <v>0.00177325033012639</v>
      </c>
      <c r="O28" s="38"/>
      <c r="P28" s="33" t="n">
        <v>27</v>
      </c>
      <c r="Q28" s="34"/>
      <c r="R28" s="34"/>
      <c r="S28" s="35"/>
      <c r="T28" s="36" t="n">
        <f aca="false">SUM(P28:S28)</f>
        <v>27</v>
      </c>
      <c r="U28" s="37" t="n">
        <f aca="false">T28/15517</f>
        <v>0.00174002706708771</v>
      </c>
      <c r="V28" s="38"/>
      <c r="W28" s="33"/>
      <c r="X28" s="34"/>
      <c r="Y28" s="34"/>
      <c r="Z28" s="35"/>
      <c r="AA28" s="36" t="n">
        <f aca="false">SUM(W28:Z28)</f>
        <v>0</v>
      </c>
      <c r="AB28" s="37"/>
      <c r="AC28" s="38"/>
      <c r="AD28" s="39" t="n">
        <f aca="false">SUM(B28+C28+D28+E28+I28+J28+K28+L28+P28+Q28+R28+S28+W28+X28+Y28+Z28)</f>
        <v>177</v>
      </c>
      <c r="AE28" s="40" t="n">
        <f aca="false">AD28/190041</f>
        <v>0.000931377965807379</v>
      </c>
      <c r="AF28" s="4"/>
    </row>
    <row r="29" customFormat="false" ht="12.6" hidden="false" customHeight="false" outlineLevel="0" collapsed="false">
      <c r="A29" s="42" t="s">
        <v>51</v>
      </c>
      <c r="B29" s="33" t="n">
        <v>6</v>
      </c>
      <c r="C29" s="34"/>
      <c r="D29" s="34" t="n">
        <v>72</v>
      </c>
      <c r="E29" s="35"/>
      <c r="F29" s="36" t="n">
        <f aca="false">SUM(B29:E29)</f>
        <v>78</v>
      </c>
      <c r="G29" s="37" t="n">
        <f aca="false">F29/82495</f>
        <v>0.000945511849202982</v>
      </c>
      <c r="H29" s="38"/>
      <c r="I29" s="33" t="n">
        <v>6</v>
      </c>
      <c r="J29" s="34" t="n">
        <v>11</v>
      </c>
      <c r="K29" s="34" t="n">
        <v>5</v>
      </c>
      <c r="L29" s="35" t="n">
        <v>45</v>
      </c>
      <c r="M29" s="36" t="n">
        <f aca="false">SUM(I29:L29)</f>
        <v>67</v>
      </c>
      <c r="N29" s="37" t="n">
        <f aca="false">M29/53010</f>
        <v>0.00126391246934541</v>
      </c>
      <c r="O29" s="38"/>
      <c r="P29" s="33"/>
      <c r="Q29" s="34"/>
      <c r="R29" s="34" t="n">
        <v>10</v>
      </c>
      <c r="S29" s="35"/>
      <c r="T29" s="36" t="n">
        <f aca="false">SUM(P29:S29)</f>
        <v>10</v>
      </c>
      <c r="U29" s="37" t="n">
        <f aca="false">T29/15517</f>
        <v>0.000644454469291745</v>
      </c>
      <c r="V29" s="38"/>
      <c r="W29" s="33"/>
      <c r="X29" s="34"/>
      <c r="Y29" s="34"/>
      <c r="Z29" s="35"/>
      <c r="AA29" s="36" t="n">
        <f aca="false">SUM(W29:Z29)</f>
        <v>0</v>
      </c>
      <c r="AB29" s="37"/>
      <c r="AC29" s="38"/>
      <c r="AD29" s="39" t="n">
        <f aca="false">SUM(B29+C29+D29+E29+I29+J29+K29+L29+P29+Q29+R29+S29+W29+X29+Y29+Z29)</f>
        <v>155</v>
      </c>
      <c r="AE29" s="40" t="n">
        <f aca="false">AD29/190041</f>
        <v>0.000815613472882168</v>
      </c>
      <c r="AF29" s="4"/>
    </row>
    <row r="30" customFormat="false" ht="12.6" hidden="false" customHeight="false" outlineLevel="0" collapsed="false">
      <c r="A30" s="42" t="s">
        <v>52</v>
      </c>
      <c r="B30" s="33"/>
      <c r="C30" s="34" t="n">
        <v>56</v>
      </c>
      <c r="D30" s="34"/>
      <c r="E30" s="35"/>
      <c r="F30" s="36" t="n">
        <f aca="false">SUM(B30:E30)</f>
        <v>56</v>
      </c>
      <c r="G30" s="37" t="n">
        <f aca="false">F30/82495</f>
        <v>0.000678829019940603</v>
      </c>
      <c r="H30" s="38"/>
      <c r="I30" s="33"/>
      <c r="J30" s="34" t="n">
        <v>17</v>
      </c>
      <c r="K30" s="34" t="n">
        <v>36</v>
      </c>
      <c r="L30" s="35"/>
      <c r="M30" s="36" t="n">
        <f aca="false">SUM(I30:L30)</f>
        <v>53</v>
      </c>
      <c r="N30" s="37" t="n">
        <f aca="false">M30/53010</f>
        <v>0.000999811356347859</v>
      </c>
      <c r="O30" s="38"/>
      <c r="P30" s="33"/>
      <c r="Q30" s="34"/>
      <c r="R30" s="34"/>
      <c r="S30" s="35"/>
      <c r="T30" s="36" t="n">
        <f aca="false">SUM(P30:S30)</f>
        <v>0</v>
      </c>
      <c r="U30" s="37"/>
      <c r="V30" s="38"/>
      <c r="W30" s="33"/>
      <c r="X30" s="34"/>
      <c r="Y30" s="34" t="n">
        <v>34</v>
      </c>
      <c r="Z30" s="35"/>
      <c r="AA30" s="36" t="n">
        <f aca="false">SUM(W30:Z30)</f>
        <v>34</v>
      </c>
      <c r="AB30" s="37" t="n">
        <f aca="false">AA30/39019</f>
        <v>0.000871370358030703</v>
      </c>
      <c r="AC30" s="38"/>
      <c r="AD30" s="39" t="n">
        <f aca="false">SUM(B30+C30+D30+E30+I30+J30+K30+L30+P30+Q30+R30+S30+W30+X30+Y30+Z30)</f>
        <v>143</v>
      </c>
      <c r="AE30" s="40" t="n">
        <f aca="false">AD30/190041</f>
        <v>0.000752469204013871</v>
      </c>
      <c r="AF30" s="4"/>
    </row>
    <row r="31" customFormat="false" ht="12.6" hidden="false" customHeight="false" outlineLevel="0" collapsed="false">
      <c r="A31" s="42" t="s">
        <v>53</v>
      </c>
      <c r="B31" s="33"/>
      <c r="C31" s="34"/>
      <c r="D31" s="34" t="n">
        <v>19</v>
      </c>
      <c r="E31" s="35" t="n">
        <v>26</v>
      </c>
      <c r="F31" s="36" t="n">
        <f aca="false">SUM(B31:E31)</f>
        <v>45</v>
      </c>
      <c r="G31" s="37" t="n">
        <f aca="false">F31/82495</f>
        <v>0.000545487605309413</v>
      </c>
      <c r="H31" s="38"/>
      <c r="I31" s="33"/>
      <c r="J31" s="34" t="n">
        <v>53</v>
      </c>
      <c r="K31" s="34"/>
      <c r="L31" s="35"/>
      <c r="M31" s="36" t="n">
        <f aca="false">SUM(I31:L31)</f>
        <v>53</v>
      </c>
      <c r="N31" s="37" t="n">
        <f aca="false">M31/53010</f>
        <v>0.000999811356347859</v>
      </c>
      <c r="O31" s="38"/>
      <c r="P31" s="33"/>
      <c r="Q31" s="34"/>
      <c r="R31" s="34" t="n">
        <v>8</v>
      </c>
      <c r="S31" s="35"/>
      <c r="T31" s="36" t="n">
        <f aca="false">SUM(P31:S31)</f>
        <v>8</v>
      </c>
      <c r="U31" s="37" t="n">
        <f aca="false">T31/15517</f>
        <v>0.000515563575433396</v>
      </c>
      <c r="V31" s="38"/>
      <c r="W31" s="33"/>
      <c r="X31" s="34"/>
      <c r="Y31" s="34" t="n">
        <v>16</v>
      </c>
      <c r="Z31" s="35"/>
      <c r="AA31" s="36" t="n">
        <f aca="false">SUM(W31:Z31)</f>
        <v>16</v>
      </c>
      <c r="AB31" s="37" t="n">
        <f aca="false">AA31/39019</f>
        <v>0.000410056639073272</v>
      </c>
      <c r="AC31" s="38"/>
      <c r="AD31" s="39" t="n">
        <f aca="false">SUM(B31+C31+D31+E31+I31+J31+K31+L31+P31+Q31+R31+S31+W31+X31+Y31+Z31)</f>
        <v>122</v>
      </c>
      <c r="AE31" s="40" t="n">
        <f aca="false">AD31/190041</f>
        <v>0.000641966733494351</v>
      </c>
      <c r="AF31" s="4"/>
    </row>
    <row r="32" customFormat="false" ht="12.6" hidden="false" customHeight="false" outlineLevel="0" collapsed="false">
      <c r="A32" s="42" t="s">
        <v>54</v>
      </c>
      <c r="B32" s="33"/>
      <c r="C32" s="34"/>
      <c r="D32" s="34" t="n">
        <v>17</v>
      </c>
      <c r="E32" s="35" t="n">
        <v>51</v>
      </c>
      <c r="F32" s="36" t="n">
        <f aca="false">SUM(B32:E32)</f>
        <v>68</v>
      </c>
      <c r="G32" s="37" t="n">
        <f aca="false">F32/82495</f>
        <v>0.000824292381356446</v>
      </c>
      <c r="H32" s="38"/>
      <c r="I32" s="33"/>
      <c r="J32" s="34"/>
      <c r="K32" s="34"/>
      <c r="L32" s="35"/>
      <c r="M32" s="36" t="n">
        <f aca="false">SUM(I32:L32)</f>
        <v>0</v>
      </c>
      <c r="N32" s="37"/>
      <c r="O32" s="38"/>
      <c r="P32" s="33"/>
      <c r="Q32" s="34"/>
      <c r="R32" s="34" t="n">
        <v>22</v>
      </c>
      <c r="S32" s="35"/>
      <c r="T32" s="36" t="n">
        <f aca="false">SUM(P32:S32)</f>
        <v>22</v>
      </c>
      <c r="U32" s="37" t="n">
        <f aca="false">T32/15517</f>
        <v>0.00141779983244184</v>
      </c>
      <c r="V32" s="38"/>
      <c r="W32" s="33"/>
      <c r="X32" s="34"/>
      <c r="Y32" s="34"/>
      <c r="Z32" s="35" t="n">
        <v>13</v>
      </c>
      <c r="AA32" s="36" t="n">
        <f aca="false">SUM(W32:Z32)</f>
        <v>13</v>
      </c>
      <c r="AB32" s="37" t="n">
        <f aca="false">AA32/39019</f>
        <v>0.000333171019247034</v>
      </c>
      <c r="AC32" s="38"/>
      <c r="AD32" s="39" t="n">
        <f aca="false">SUM(B32+C32+D32+E32+I32+J32+K32+L32+P32+Q32+R32+S32+W32+X32+Y32+Z32)</f>
        <v>103</v>
      </c>
      <c r="AE32" s="40" t="n">
        <f aca="false">AD32/190041</f>
        <v>0.000541988307786215</v>
      </c>
      <c r="AF32" s="4"/>
    </row>
    <row r="33" customFormat="false" ht="12.6" hidden="false" customHeight="false" outlineLevel="0" collapsed="false">
      <c r="A33" s="42" t="s">
        <v>55</v>
      </c>
      <c r="B33" s="33"/>
      <c r="C33" s="34"/>
      <c r="D33" s="34"/>
      <c r="E33" s="35" t="n">
        <v>7</v>
      </c>
      <c r="F33" s="36" t="n">
        <f aca="false">SUM(B33:E33)</f>
        <v>7</v>
      </c>
      <c r="G33" s="37" t="n">
        <f aca="false">F33/82495</f>
        <v>8.48536274925753E-005</v>
      </c>
      <c r="H33" s="38"/>
      <c r="I33" s="33"/>
      <c r="J33" s="34" t="n">
        <v>59</v>
      </c>
      <c r="K33" s="34"/>
      <c r="L33" s="35"/>
      <c r="M33" s="36" t="n">
        <f aca="false">SUM(I33:L33)</f>
        <v>59</v>
      </c>
      <c r="N33" s="37" t="n">
        <f aca="false">M33/53010</f>
        <v>0.00111299754763252</v>
      </c>
      <c r="O33" s="38"/>
      <c r="P33" s="33"/>
      <c r="Q33" s="34"/>
      <c r="R33" s="34"/>
      <c r="S33" s="35"/>
      <c r="T33" s="36" t="n">
        <f aca="false">SUM(P33:S33)</f>
        <v>0</v>
      </c>
      <c r="U33" s="37"/>
      <c r="V33" s="38"/>
      <c r="W33" s="33" t="n">
        <v>5</v>
      </c>
      <c r="X33" s="34"/>
      <c r="Y33" s="34" t="n">
        <v>13</v>
      </c>
      <c r="Z33" s="35" t="n">
        <v>5</v>
      </c>
      <c r="AA33" s="36" t="n">
        <f aca="false">SUM(W33:Z33)</f>
        <v>23</v>
      </c>
      <c r="AB33" s="37" t="n">
        <f aca="false">AA33/39019</f>
        <v>0.000589456418667829</v>
      </c>
      <c r="AC33" s="38"/>
      <c r="AD33" s="39" t="n">
        <f aca="false">SUM(B33+C33+D33+E33+I33+J33+K33+L33+P33+Q33+R33+S33+W33+X33+Y33+Z33)</f>
        <v>89</v>
      </c>
      <c r="AE33" s="40" t="n">
        <f aca="false">AD33/190041</f>
        <v>0.000468319994106535</v>
      </c>
      <c r="AF33" s="4"/>
    </row>
    <row r="34" customFormat="false" ht="12.6" hidden="false" customHeight="false" outlineLevel="0" collapsed="false">
      <c r="A34" s="42" t="s">
        <v>56</v>
      </c>
      <c r="B34" s="33"/>
      <c r="C34" s="34" t="n">
        <v>6</v>
      </c>
      <c r="D34" s="34"/>
      <c r="E34" s="35"/>
      <c r="F34" s="36" t="n">
        <f aca="false">SUM(B34:E34)</f>
        <v>6</v>
      </c>
      <c r="G34" s="37" t="n">
        <f aca="false">F34/82495</f>
        <v>7.27316807079217E-005</v>
      </c>
      <c r="H34" s="38"/>
      <c r="I34" s="33"/>
      <c r="J34" s="34" t="n">
        <v>28</v>
      </c>
      <c r="K34" s="34"/>
      <c r="L34" s="35" t="n">
        <v>12</v>
      </c>
      <c r="M34" s="36" t="n">
        <f aca="false">SUM(I34:L34)</f>
        <v>40</v>
      </c>
      <c r="N34" s="37" t="n">
        <f aca="false">M34/53010</f>
        <v>0.000754574608564422</v>
      </c>
      <c r="O34" s="38"/>
      <c r="P34" s="33"/>
      <c r="Q34" s="34"/>
      <c r="R34" s="34"/>
      <c r="S34" s="35"/>
      <c r="T34" s="36" t="n">
        <f aca="false">SUM(P34:S34)</f>
        <v>0</v>
      </c>
      <c r="U34" s="37"/>
      <c r="V34" s="38"/>
      <c r="W34" s="33"/>
      <c r="X34" s="34"/>
      <c r="Y34" s="34"/>
      <c r="Z34" s="35"/>
      <c r="AA34" s="36" t="n">
        <f aca="false">SUM(W34:Z34)</f>
        <v>0</v>
      </c>
      <c r="AB34" s="37"/>
      <c r="AC34" s="38"/>
      <c r="AD34" s="39" t="n">
        <f aca="false">SUM(B34+C34+D34+E34+I34+J34+K34+L34+P34+Q34+R34+S34+W34+X34+Y34+Z34)</f>
        <v>46</v>
      </c>
      <c r="AE34" s="40" t="n">
        <f aca="false">AD34/190041</f>
        <v>0.000242053030661805</v>
      </c>
      <c r="AF34" s="4"/>
    </row>
    <row r="35" customFormat="false" ht="12.6" hidden="false" customHeight="false" outlineLevel="0" collapsed="false">
      <c r="A35" s="42" t="s">
        <v>57</v>
      </c>
      <c r="B35" s="33"/>
      <c r="C35" s="34" t="n">
        <v>5</v>
      </c>
      <c r="D35" s="34"/>
      <c r="E35" s="35" t="n">
        <v>10</v>
      </c>
      <c r="F35" s="36" t="n">
        <f aca="false">SUM(B35:E35)</f>
        <v>15</v>
      </c>
      <c r="G35" s="37" t="n">
        <f aca="false">F35/82495</f>
        <v>0.000181829201769804</v>
      </c>
      <c r="H35" s="38"/>
      <c r="I35" s="33"/>
      <c r="J35" s="34" t="n">
        <v>22</v>
      </c>
      <c r="K35" s="34" t="n">
        <v>8</v>
      </c>
      <c r="L35" s="35"/>
      <c r="M35" s="36" t="n">
        <f aca="false">SUM(I35:L35)</f>
        <v>30</v>
      </c>
      <c r="N35" s="37" t="n">
        <f aca="false">M35/53010</f>
        <v>0.000565930956423316</v>
      </c>
      <c r="O35" s="38"/>
      <c r="P35" s="33"/>
      <c r="Q35" s="34"/>
      <c r="R35" s="34"/>
      <c r="S35" s="35"/>
      <c r="T35" s="36" t="n">
        <f aca="false">SUM(P35:S35)</f>
        <v>0</v>
      </c>
      <c r="U35" s="37"/>
      <c r="V35" s="38"/>
      <c r="W35" s="33"/>
      <c r="X35" s="34"/>
      <c r="Y35" s="34"/>
      <c r="Z35" s="35"/>
      <c r="AA35" s="36" t="n">
        <f aca="false">SUM(W35:Z35)</f>
        <v>0</v>
      </c>
      <c r="AB35" s="37"/>
      <c r="AC35" s="38"/>
      <c r="AD35" s="39" t="n">
        <f aca="false">SUM(B35+C35+D35+E35+I35+J35+K35+L35+P35+Q35+R35+S35+W35+X35+Y35+Z35)</f>
        <v>45</v>
      </c>
      <c r="AE35" s="40" t="n">
        <f aca="false">AD35/190041</f>
        <v>0.000236791008256113</v>
      </c>
      <c r="AF35" s="4"/>
    </row>
    <row r="36" customFormat="false" ht="12.6" hidden="false" customHeight="false" outlineLevel="0" collapsed="false">
      <c r="A36" s="42" t="s">
        <v>58</v>
      </c>
      <c r="B36" s="33"/>
      <c r="C36" s="34" t="n">
        <v>9</v>
      </c>
      <c r="D36" s="34"/>
      <c r="E36" s="35"/>
      <c r="F36" s="36" t="n">
        <f aca="false">SUM(B36:E36)</f>
        <v>9</v>
      </c>
      <c r="G36" s="37" t="n">
        <f aca="false">F36/82495</f>
        <v>0.000109097521061883</v>
      </c>
      <c r="H36" s="38"/>
      <c r="I36" s="33"/>
      <c r="J36" s="34"/>
      <c r="K36" s="34" t="n">
        <v>8</v>
      </c>
      <c r="L36" s="35" t="n">
        <v>12</v>
      </c>
      <c r="M36" s="36" t="n">
        <f aca="false">SUM(I36:L36)</f>
        <v>20</v>
      </c>
      <c r="N36" s="37" t="n">
        <f aca="false">M36/53010</f>
        <v>0.000377287304282211</v>
      </c>
      <c r="O36" s="38"/>
      <c r="P36" s="33"/>
      <c r="Q36" s="34"/>
      <c r="R36" s="34" t="n">
        <v>8</v>
      </c>
      <c r="S36" s="35"/>
      <c r="T36" s="36" t="n">
        <f aca="false">SUM(P36:S36)</f>
        <v>8</v>
      </c>
      <c r="U36" s="37" t="n">
        <f aca="false">T36/15517</f>
        <v>0.000515563575433396</v>
      </c>
      <c r="V36" s="38"/>
      <c r="W36" s="33"/>
      <c r="X36" s="34"/>
      <c r="Y36" s="34" t="n">
        <v>6</v>
      </c>
      <c r="Z36" s="35"/>
      <c r="AA36" s="36" t="n">
        <f aca="false">SUM(W36:Z36)</f>
        <v>6</v>
      </c>
      <c r="AB36" s="37" t="n">
        <f aca="false">AA36/39019</f>
        <v>0.000153771239652477</v>
      </c>
      <c r="AC36" s="38"/>
      <c r="AD36" s="39" t="n">
        <f aca="false">SUM(B36+C36+D36+E36+I36+J36+K36+L36+P36+Q36+R36+S36+W36+X36+Y36+Z36)</f>
        <v>43</v>
      </c>
      <c r="AE36" s="40" t="n">
        <f aca="false">AD36/190041</f>
        <v>0.00022626696344473</v>
      </c>
      <c r="AF36" s="4"/>
    </row>
    <row r="37" customFormat="false" ht="12.6" hidden="false" customHeight="false" outlineLevel="0" collapsed="false">
      <c r="A37" s="42" t="s">
        <v>59</v>
      </c>
      <c r="B37" s="33"/>
      <c r="C37" s="34" t="n">
        <v>5</v>
      </c>
      <c r="D37" s="34"/>
      <c r="E37" s="35" t="n">
        <v>10</v>
      </c>
      <c r="F37" s="36" t="n">
        <f aca="false">SUM(B37:E37)</f>
        <v>15</v>
      </c>
      <c r="G37" s="37" t="n">
        <f aca="false">F37/82495</f>
        <v>0.000181829201769804</v>
      </c>
      <c r="H37" s="38"/>
      <c r="I37" s="33"/>
      <c r="J37" s="34"/>
      <c r="K37" s="34"/>
      <c r="L37" s="35"/>
      <c r="M37" s="36" t="n">
        <f aca="false">SUM(I37:L37)</f>
        <v>0</v>
      </c>
      <c r="N37" s="37"/>
      <c r="O37" s="38"/>
      <c r="P37" s="33"/>
      <c r="Q37" s="34"/>
      <c r="R37" s="34"/>
      <c r="S37" s="35"/>
      <c r="T37" s="36" t="n">
        <f aca="false">SUM(P37:S37)</f>
        <v>0</v>
      </c>
      <c r="U37" s="37"/>
      <c r="V37" s="38"/>
      <c r="W37" s="33"/>
      <c r="X37" s="34"/>
      <c r="Y37" s="34" t="n">
        <v>6</v>
      </c>
      <c r="Z37" s="35"/>
      <c r="AA37" s="36" t="n">
        <f aca="false">SUM(W37:Z37)</f>
        <v>6</v>
      </c>
      <c r="AB37" s="37" t="n">
        <f aca="false">AA37/39019</f>
        <v>0.000153771239652477</v>
      </c>
      <c r="AC37" s="38"/>
      <c r="AD37" s="39" t="n">
        <f aca="false">SUM(B37+C37+D37+E37+I37+J37+K37+L37+P37+Q37+R37+S37+W37+X37+Y37+Z37)</f>
        <v>21</v>
      </c>
      <c r="AE37" s="40" t="n">
        <f aca="false">AD37/190041</f>
        <v>0.000110502470519519</v>
      </c>
      <c r="AF37" s="4"/>
    </row>
    <row r="38" customFormat="false" ht="13.2" hidden="false" customHeight="false" outlineLevel="0" collapsed="false">
      <c r="A38" s="43" t="s">
        <v>60</v>
      </c>
      <c r="B38" s="44"/>
      <c r="C38" s="45" t="n">
        <v>10</v>
      </c>
      <c r="D38" s="45"/>
      <c r="E38" s="46"/>
      <c r="F38" s="47" t="n">
        <f aca="false">SUM(B38:E38)</f>
        <v>10</v>
      </c>
      <c r="G38" s="48" t="n">
        <f aca="false">F38/82495</f>
        <v>0.000121219467846536</v>
      </c>
      <c r="H38" s="49"/>
      <c r="I38" s="44"/>
      <c r="J38" s="45" t="n">
        <v>8</v>
      </c>
      <c r="K38" s="45"/>
      <c r="L38" s="46"/>
      <c r="M38" s="47" t="n">
        <f aca="false">SUM(I38:L38)</f>
        <v>8</v>
      </c>
      <c r="N38" s="48" t="n">
        <f aca="false">M38/53010</f>
        <v>0.000150914921712884</v>
      </c>
      <c r="O38" s="49"/>
      <c r="P38" s="44"/>
      <c r="Q38" s="45"/>
      <c r="R38" s="45"/>
      <c r="S38" s="46"/>
      <c r="T38" s="47" t="n">
        <f aca="false">SUM(P38:S38)</f>
        <v>0</v>
      </c>
      <c r="U38" s="48"/>
      <c r="V38" s="49"/>
      <c r="W38" s="44"/>
      <c r="X38" s="45"/>
      <c r="Y38" s="45"/>
      <c r="Z38" s="46"/>
      <c r="AA38" s="47" t="n">
        <f aca="false">SUM(W38:Z38)</f>
        <v>0</v>
      </c>
      <c r="AB38" s="48"/>
      <c r="AC38" s="49"/>
      <c r="AD38" s="50" t="n">
        <f aca="false">SUM(B38+C38+D38+E38+I38+J38+K38+L38+P38+Q38+R38+S38+W38+X38+Y38+Z38)</f>
        <v>18</v>
      </c>
      <c r="AE38" s="51" t="n">
        <f aca="false">AD38/190041</f>
        <v>9.47164033024453E-005</v>
      </c>
      <c r="AF38" s="4"/>
    </row>
    <row r="39" customFormat="false" ht="12.6" hidden="false" customHeight="false" outlineLevel="0" collapsed="false">
      <c r="A39" s="52" t="s">
        <v>61</v>
      </c>
      <c r="B39" s="53"/>
      <c r="C39" s="54"/>
      <c r="D39" s="54" t="n">
        <v>5</v>
      </c>
      <c r="E39" s="55" t="n">
        <v>14</v>
      </c>
      <c r="F39" s="56" t="n">
        <f aca="false">SUM(B39:E39)</f>
        <v>19</v>
      </c>
      <c r="G39" s="27" t="n">
        <f aca="false">F39/82495</f>
        <v>0.000230316988908419</v>
      </c>
      <c r="H39" s="57"/>
      <c r="I39" s="53"/>
      <c r="J39" s="54"/>
      <c r="K39" s="54"/>
      <c r="L39" s="55"/>
      <c r="M39" s="56" t="n">
        <f aca="false">SUM(I39:L39)</f>
        <v>0</v>
      </c>
      <c r="N39" s="27"/>
      <c r="O39" s="57"/>
      <c r="P39" s="53"/>
      <c r="Q39" s="54"/>
      <c r="R39" s="54"/>
      <c r="S39" s="55"/>
      <c r="T39" s="56" t="n">
        <f aca="false">SUM(P39:S39)</f>
        <v>0</v>
      </c>
      <c r="U39" s="27"/>
      <c r="V39" s="57"/>
      <c r="W39" s="53"/>
      <c r="X39" s="54"/>
      <c r="Y39" s="54"/>
      <c r="Z39" s="55"/>
      <c r="AA39" s="56" t="n">
        <f aca="false">SUM(W39:Z39)</f>
        <v>0</v>
      </c>
      <c r="AB39" s="27"/>
      <c r="AC39" s="57"/>
      <c r="AD39" s="58" t="n">
        <f aca="false">SUM(B39+C39+D39+E39+I39+J39+K39+L39+P39+Q39+R39+S39+W39+X39+Y39+Z39)</f>
        <v>19</v>
      </c>
      <c r="AE39" s="59" t="n">
        <f aca="false">AD39/190041</f>
        <v>9.99784257081367E-005</v>
      </c>
      <c r="AF39" s="4"/>
    </row>
    <row r="40" customFormat="false" ht="13.2" hidden="false" customHeight="false" outlineLevel="0" collapsed="false">
      <c r="A40" s="60" t="s">
        <v>62</v>
      </c>
      <c r="B40" s="61"/>
      <c r="C40" s="62" t="n">
        <v>5</v>
      </c>
      <c r="D40" s="62"/>
      <c r="E40" s="63"/>
      <c r="F40" s="64" t="n">
        <f aca="false">SUM(B40:E40)</f>
        <v>5</v>
      </c>
      <c r="G40" s="65" t="n">
        <f aca="false">F40/82495</f>
        <v>6.06097339232681E-005</v>
      </c>
      <c r="H40" s="66"/>
      <c r="I40" s="61"/>
      <c r="J40" s="62"/>
      <c r="K40" s="62"/>
      <c r="L40" s="63"/>
      <c r="M40" s="64" t="n">
        <f aca="false">SUM(I40:L40)</f>
        <v>0</v>
      </c>
      <c r="N40" s="65"/>
      <c r="O40" s="66"/>
      <c r="P40" s="61"/>
      <c r="Q40" s="62"/>
      <c r="R40" s="62"/>
      <c r="S40" s="63"/>
      <c r="T40" s="64" t="n">
        <f aca="false">SUM(P40:S40)</f>
        <v>0</v>
      </c>
      <c r="U40" s="65"/>
      <c r="V40" s="66"/>
      <c r="W40" s="61"/>
      <c r="X40" s="62"/>
      <c r="Y40" s="62"/>
      <c r="Z40" s="63"/>
      <c r="AA40" s="64" t="n">
        <f aca="false">SUM(W40:Z40)</f>
        <v>0</v>
      </c>
      <c r="AB40" s="65"/>
      <c r="AC40" s="66"/>
      <c r="AD40" s="67" t="n">
        <f aca="false">SUM(B40+C40+D40+E40+I40+J40+K40+L40+P40+Q40+R40+S40+W40+X40+Y40+Z40)</f>
        <v>5</v>
      </c>
      <c r="AE40" s="68" t="n">
        <f aca="false">AD40/190041</f>
        <v>2.6310112028457E-005</v>
      </c>
      <c r="AF40" s="4"/>
    </row>
    <row r="41" customFormat="false" ht="12.6" hidden="false" customHeight="false" outlineLevel="0" collapsed="false">
      <c r="A41" s="69" t="s">
        <v>63</v>
      </c>
      <c r="B41" s="23"/>
      <c r="C41" s="24"/>
      <c r="D41" s="24"/>
      <c r="E41" s="25"/>
      <c r="F41" s="26" t="n">
        <f aca="false">SUM(B41:E41)</f>
        <v>0</v>
      </c>
      <c r="G41" s="30"/>
      <c r="H41" s="28"/>
      <c r="I41" s="23" t="n">
        <v>122</v>
      </c>
      <c r="J41" s="24" t="n">
        <v>28</v>
      </c>
      <c r="K41" s="24" t="n">
        <v>6</v>
      </c>
      <c r="L41" s="25"/>
      <c r="M41" s="26" t="n">
        <f aca="false">SUM(I41:L41)</f>
        <v>156</v>
      </c>
      <c r="N41" s="31" t="n">
        <f aca="false">M41/53010</f>
        <v>0.00294284097340125</v>
      </c>
      <c r="O41" s="28"/>
      <c r="P41" s="23" t="n">
        <v>479</v>
      </c>
      <c r="Q41" s="24" t="n">
        <v>31</v>
      </c>
      <c r="R41" s="24" t="n">
        <v>260</v>
      </c>
      <c r="S41" s="25" t="n">
        <v>30</v>
      </c>
      <c r="T41" s="26" t="n">
        <f aca="false">SUM(P41:S41)</f>
        <v>800</v>
      </c>
      <c r="U41" s="31" t="n">
        <f aca="false">T41/15517</f>
        <v>0.0515563575433396</v>
      </c>
      <c r="V41" s="28"/>
      <c r="W41" s="23" t="n">
        <v>119</v>
      </c>
      <c r="X41" s="24" t="n">
        <v>21</v>
      </c>
      <c r="Y41" s="24" t="n">
        <v>24</v>
      </c>
      <c r="Z41" s="25" t="n">
        <v>622</v>
      </c>
      <c r="AA41" s="26" t="n">
        <f aca="false">SUM(W41:Z41)</f>
        <v>786</v>
      </c>
      <c r="AB41" s="31" t="n">
        <f aca="false">AA41/39019</f>
        <v>0.0201440323944745</v>
      </c>
      <c r="AC41" s="28"/>
      <c r="AD41" s="30" t="n">
        <f aca="false">SUM(B41+C41+D41+E41+I41+J41+K41+L41+P41+Q41+R41+S41+W41+X41+Y41+Z41)</f>
        <v>1742</v>
      </c>
      <c r="AE41" s="40" t="n">
        <f aca="false">AD41/190041</f>
        <v>0.00916644303071443</v>
      </c>
      <c r="AF41" s="4"/>
    </row>
    <row r="42" customFormat="false" ht="12.6" hidden="false" customHeight="false" outlineLevel="0" collapsed="false">
      <c r="A42" s="42" t="s">
        <v>64</v>
      </c>
      <c r="B42" s="33"/>
      <c r="C42" s="34"/>
      <c r="D42" s="34"/>
      <c r="E42" s="35"/>
      <c r="F42" s="36" t="n">
        <f aca="false">SUM(B42:E42)</f>
        <v>0</v>
      </c>
      <c r="G42" s="39"/>
      <c r="H42" s="38"/>
      <c r="I42" s="33"/>
      <c r="J42" s="34"/>
      <c r="K42" s="34" t="n">
        <v>5</v>
      </c>
      <c r="L42" s="35" t="n">
        <v>550</v>
      </c>
      <c r="M42" s="36" t="n">
        <f aca="false">SUM(I42:L42)</f>
        <v>555</v>
      </c>
      <c r="N42" s="37" t="n">
        <f aca="false">M42/53010</f>
        <v>0.0104697226938314</v>
      </c>
      <c r="O42" s="38"/>
      <c r="P42" s="33"/>
      <c r="Q42" s="34"/>
      <c r="R42" s="34"/>
      <c r="S42" s="35"/>
      <c r="T42" s="36" t="n">
        <f aca="false">SUM(P42:S42)</f>
        <v>0</v>
      </c>
      <c r="U42" s="37"/>
      <c r="V42" s="38"/>
      <c r="W42" s="33"/>
      <c r="X42" s="34"/>
      <c r="Y42" s="34"/>
      <c r="Z42" s="35"/>
      <c r="AA42" s="36" t="n">
        <f aca="false">SUM(W42:Z42)</f>
        <v>0</v>
      </c>
      <c r="AB42" s="37"/>
      <c r="AC42" s="38"/>
      <c r="AD42" s="39" t="n">
        <f aca="false">SUM(B42+C42+D42+E42+I42+J42+K42+L42+P42+Q42+R42+S42+W42+X42+Y42+Z42)</f>
        <v>555</v>
      </c>
      <c r="AE42" s="40" t="n">
        <f aca="false">AD42/190041</f>
        <v>0.00292042243515873</v>
      </c>
      <c r="AF42" s="4"/>
    </row>
    <row r="43" customFormat="false" ht="12.6" hidden="false" customHeight="false" outlineLevel="0" collapsed="false">
      <c r="A43" s="42" t="s">
        <v>65</v>
      </c>
      <c r="B43" s="33"/>
      <c r="C43" s="34"/>
      <c r="D43" s="34"/>
      <c r="E43" s="35"/>
      <c r="F43" s="36" t="n">
        <f aca="false">SUM(B43:E43)</f>
        <v>0</v>
      </c>
      <c r="G43" s="39"/>
      <c r="H43" s="38"/>
      <c r="I43" s="33"/>
      <c r="J43" s="34"/>
      <c r="K43" s="34"/>
      <c r="L43" s="41" t="n">
        <v>214</v>
      </c>
      <c r="M43" s="36" t="n">
        <f aca="false">SUM(I43:L43)</f>
        <v>214</v>
      </c>
      <c r="N43" s="37" t="n">
        <f aca="false">M43/53010</f>
        <v>0.00403697415581966</v>
      </c>
      <c r="O43" s="38"/>
      <c r="P43" s="33"/>
      <c r="Q43" s="34"/>
      <c r="R43" s="34"/>
      <c r="S43" s="35"/>
      <c r="T43" s="36" t="n">
        <f aca="false">SUM(P43:S43)</f>
        <v>0</v>
      </c>
      <c r="U43" s="37"/>
      <c r="V43" s="38"/>
      <c r="W43" s="33"/>
      <c r="X43" s="34"/>
      <c r="Y43" s="34"/>
      <c r="Z43" s="35"/>
      <c r="AA43" s="36" t="n">
        <f aca="false">SUM(W43:Z43)</f>
        <v>0</v>
      </c>
      <c r="AB43" s="37"/>
      <c r="AC43" s="38"/>
      <c r="AD43" s="39" t="n">
        <f aca="false">SUM(B43+C43+D43+E43+I43+J43+K43+L43+P43+Q43+R43+S43+W43+X43+Y43+Z43)</f>
        <v>214</v>
      </c>
      <c r="AE43" s="40" t="n">
        <f aca="false">AD43/190041</f>
        <v>0.00112607279481796</v>
      </c>
      <c r="AF43" s="4"/>
    </row>
    <row r="44" customFormat="false" ht="12.6" hidden="false" customHeight="false" outlineLevel="0" collapsed="false">
      <c r="A44" s="42" t="s">
        <v>66</v>
      </c>
      <c r="B44" s="33"/>
      <c r="C44" s="34"/>
      <c r="D44" s="34"/>
      <c r="E44" s="35"/>
      <c r="F44" s="36" t="n">
        <f aca="false">SUM(B44:E44)</f>
        <v>0</v>
      </c>
      <c r="G44" s="39"/>
      <c r="H44" s="38"/>
      <c r="I44" s="33"/>
      <c r="J44" s="34" t="n">
        <v>108</v>
      </c>
      <c r="K44" s="34"/>
      <c r="L44" s="41" t="n">
        <v>86</v>
      </c>
      <c r="M44" s="36" t="n">
        <f aca="false">SUM(I44:L44)</f>
        <v>194</v>
      </c>
      <c r="N44" s="37" t="n">
        <f aca="false">M44/53010</f>
        <v>0.00365968685153745</v>
      </c>
      <c r="O44" s="38"/>
      <c r="P44" s="33"/>
      <c r="Q44" s="34"/>
      <c r="R44" s="34"/>
      <c r="S44" s="35"/>
      <c r="T44" s="36" t="n">
        <f aca="false">SUM(P44:S44)</f>
        <v>0</v>
      </c>
      <c r="U44" s="37"/>
      <c r="V44" s="38"/>
      <c r="W44" s="33"/>
      <c r="X44" s="34"/>
      <c r="Y44" s="34"/>
      <c r="Z44" s="35"/>
      <c r="AA44" s="36" t="n">
        <f aca="false">SUM(W44:Z44)</f>
        <v>0</v>
      </c>
      <c r="AB44" s="37"/>
      <c r="AC44" s="38"/>
      <c r="AD44" s="39" t="n">
        <f aca="false">SUM(B44+C44+D44+E44+I44+J44+K44+L44+P44+Q44+R44+S44+W44+X44+Y44+Z44)</f>
        <v>194</v>
      </c>
      <c r="AE44" s="40" t="n">
        <f aca="false">AD44/190041</f>
        <v>0.00102083234670413</v>
      </c>
      <c r="AF44" s="4"/>
    </row>
    <row r="45" customFormat="false" ht="12.6" hidden="false" customHeight="false" outlineLevel="0" collapsed="false">
      <c r="A45" s="42" t="s">
        <v>67</v>
      </c>
      <c r="B45" s="33"/>
      <c r="C45" s="34"/>
      <c r="D45" s="34"/>
      <c r="E45" s="35"/>
      <c r="F45" s="36" t="n">
        <f aca="false">SUM(B45:E45)</f>
        <v>0</v>
      </c>
      <c r="G45" s="39"/>
      <c r="H45" s="38"/>
      <c r="I45" s="33" t="n">
        <v>10</v>
      </c>
      <c r="J45" s="34" t="n">
        <v>34</v>
      </c>
      <c r="K45" s="34" t="n">
        <v>6</v>
      </c>
      <c r="L45" s="35"/>
      <c r="M45" s="36" t="n">
        <f aca="false">SUM(I45:L45)</f>
        <v>50</v>
      </c>
      <c r="N45" s="37" t="n">
        <f aca="false">M45/53010</f>
        <v>0.000943218260705527</v>
      </c>
      <c r="O45" s="38"/>
      <c r="P45" s="33" t="n">
        <v>100</v>
      </c>
      <c r="Q45" s="34" t="n">
        <v>5</v>
      </c>
      <c r="R45" s="34"/>
      <c r="S45" s="35"/>
      <c r="T45" s="36" t="n">
        <f aca="false">SUM(P45:S45)</f>
        <v>105</v>
      </c>
      <c r="U45" s="37" t="n">
        <f aca="false">T45/15517</f>
        <v>0.00676677192756332</v>
      </c>
      <c r="V45" s="38"/>
      <c r="W45" s="33"/>
      <c r="X45" s="34"/>
      <c r="Y45" s="34"/>
      <c r="Z45" s="35"/>
      <c r="AA45" s="36" t="n">
        <f aca="false">SUM(W45:Z45)</f>
        <v>0</v>
      </c>
      <c r="AB45" s="37"/>
      <c r="AC45" s="38"/>
      <c r="AD45" s="39" t="n">
        <f aca="false">SUM(B45+C45+D45+E45+I45+J45+K45+L45+P45+Q45+R45+S45+W45+X45+Y45+Z45)</f>
        <v>155</v>
      </c>
      <c r="AE45" s="40" t="n">
        <f aca="false">AD45/190041</f>
        <v>0.000815613472882168</v>
      </c>
      <c r="AF45" s="4"/>
    </row>
    <row r="46" customFormat="false" ht="12.6" hidden="false" customHeight="false" outlineLevel="0" collapsed="false">
      <c r="A46" s="42" t="s">
        <v>68</v>
      </c>
      <c r="B46" s="33"/>
      <c r="C46" s="34"/>
      <c r="D46" s="34"/>
      <c r="E46" s="35"/>
      <c r="F46" s="36" t="n">
        <f aca="false">SUM(B46:E46)</f>
        <v>0</v>
      </c>
      <c r="G46" s="39"/>
      <c r="H46" s="38"/>
      <c r="I46" s="33" t="n">
        <v>5</v>
      </c>
      <c r="J46" s="34"/>
      <c r="K46" s="34"/>
      <c r="L46" s="35"/>
      <c r="M46" s="36" t="n">
        <f aca="false">SUM(I46:L46)</f>
        <v>5</v>
      </c>
      <c r="N46" s="37" t="n">
        <f aca="false">M46/53010</f>
        <v>9.43218260705527E-005</v>
      </c>
      <c r="O46" s="38"/>
      <c r="P46" s="33"/>
      <c r="Q46" s="34"/>
      <c r="R46" s="34"/>
      <c r="S46" s="35"/>
      <c r="T46" s="36" t="n">
        <f aca="false">SUM(P46:S46)</f>
        <v>0</v>
      </c>
      <c r="U46" s="37"/>
      <c r="V46" s="38"/>
      <c r="W46" s="33"/>
      <c r="X46" s="34"/>
      <c r="Y46" s="34" t="n">
        <v>142</v>
      </c>
      <c r="Z46" s="35"/>
      <c r="AA46" s="36" t="n">
        <f aca="false">SUM(W46:Z46)</f>
        <v>142</v>
      </c>
      <c r="AB46" s="37" t="n">
        <f aca="false">AA46/39019</f>
        <v>0.00363925267177529</v>
      </c>
      <c r="AC46" s="38"/>
      <c r="AD46" s="39" t="n">
        <f aca="false">SUM(B46+C46+D46+E46+I46+J46+K46+L46+P46+Q46+R46+S46+W46+X46+Y46+Z46)</f>
        <v>147</v>
      </c>
      <c r="AE46" s="40" t="n">
        <f aca="false">AD46/190041</f>
        <v>0.000773517293636636</v>
      </c>
      <c r="AF46" s="4"/>
    </row>
    <row r="47" customFormat="false" ht="12.6" hidden="false" customHeight="false" outlineLevel="0" collapsed="false">
      <c r="A47" s="42" t="s">
        <v>69</v>
      </c>
      <c r="B47" s="33"/>
      <c r="C47" s="34"/>
      <c r="D47" s="34"/>
      <c r="E47" s="35"/>
      <c r="F47" s="36" t="n">
        <f aca="false">SUM(B47:E47)</f>
        <v>0</v>
      </c>
      <c r="G47" s="39"/>
      <c r="H47" s="38"/>
      <c r="I47" s="33"/>
      <c r="J47" s="34"/>
      <c r="K47" s="34"/>
      <c r="L47" s="35"/>
      <c r="M47" s="36" t="n">
        <f aca="false">SUM(I47:L47)</f>
        <v>0</v>
      </c>
      <c r="N47" s="37"/>
      <c r="O47" s="38"/>
      <c r="P47" s="33"/>
      <c r="Q47" s="34"/>
      <c r="R47" s="34" t="n">
        <v>17</v>
      </c>
      <c r="S47" s="35"/>
      <c r="T47" s="36" t="n">
        <f aca="false">SUM(P47:S47)</f>
        <v>17</v>
      </c>
      <c r="U47" s="37" t="n">
        <f aca="false">T47/15517</f>
        <v>0.00109557259779597</v>
      </c>
      <c r="V47" s="38"/>
      <c r="W47" s="33" t="n">
        <v>32</v>
      </c>
      <c r="X47" s="34" t="n">
        <v>6</v>
      </c>
      <c r="Y47" s="34" t="n">
        <v>10</v>
      </c>
      <c r="Z47" s="35" t="n">
        <v>56</v>
      </c>
      <c r="AA47" s="36" t="n">
        <f aca="false">SUM(W47:Z47)</f>
        <v>104</v>
      </c>
      <c r="AB47" s="37" t="n">
        <f aca="false">AA47/39019</f>
        <v>0.00266536815397627</v>
      </c>
      <c r="AC47" s="38"/>
      <c r="AD47" s="39" t="n">
        <f aca="false">SUM(B47+C47+D47+E47+I47+J47+K47+L47+P47+Q47+R47+S47+W47+X47+Y47+Z47)</f>
        <v>121</v>
      </c>
      <c r="AE47" s="40" t="n">
        <f aca="false">AD47/190041</f>
        <v>0.00063670471108866</v>
      </c>
      <c r="AF47" s="4"/>
    </row>
    <row r="48" customFormat="false" ht="12.6" hidden="false" customHeight="false" outlineLevel="0" collapsed="false">
      <c r="A48" s="42" t="s">
        <v>70</v>
      </c>
      <c r="B48" s="33"/>
      <c r="C48" s="34"/>
      <c r="D48" s="34"/>
      <c r="E48" s="35"/>
      <c r="F48" s="36" t="n">
        <f aca="false">SUM(B48:E48)</f>
        <v>0</v>
      </c>
      <c r="G48" s="39"/>
      <c r="H48" s="38"/>
      <c r="I48" s="33"/>
      <c r="J48" s="34" t="n">
        <v>58</v>
      </c>
      <c r="K48" s="34"/>
      <c r="L48" s="35"/>
      <c r="M48" s="36" t="n">
        <f aca="false">SUM(I48:L48)</f>
        <v>58</v>
      </c>
      <c r="N48" s="37" t="n">
        <f aca="false">M48/53010</f>
        <v>0.00109413318241841</v>
      </c>
      <c r="O48" s="38"/>
      <c r="P48" s="33"/>
      <c r="Q48" s="34"/>
      <c r="R48" s="34"/>
      <c r="S48" s="35"/>
      <c r="T48" s="36" t="n">
        <f aca="false">SUM(P48:S48)</f>
        <v>0</v>
      </c>
      <c r="U48" s="37"/>
      <c r="V48" s="38"/>
      <c r="W48" s="33"/>
      <c r="X48" s="34"/>
      <c r="Y48" s="34"/>
      <c r="Z48" s="35"/>
      <c r="AA48" s="36" t="n">
        <f aca="false">SUM(W48:Z48)</f>
        <v>0</v>
      </c>
      <c r="AB48" s="37"/>
      <c r="AC48" s="38"/>
      <c r="AD48" s="39" t="n">
        <f aca="false">SUM(B48+C48+D48+E48+I48+J48+K48+L48+P48+Q48+R48+S48+W48+X48+Y48+Z48)</f>
        <v>58</v>
      </c>
      <c r="AE48" s="40" t="n">
        <f aca="false">AD48/190041</f>
        <v>0.000305197299530101</v>
      </c>
      <c r="AF48" s="4"/>
    </row>
    <row r="49" customFormat="false" ht="12.6" hidden="false" customHeight="false" outlineLevel="0" collapsed="false">
      <c r="A49" s="42" t="s">
        <v>71</v>
      </c>
      <c r="B49" s="33"/>
      <c r="C49" s="34"/>
      <c r="D49" s="34"/>
      <c r="E49" s="35"/>
      <c r="F49" s="36" t="n">
        <f aca="false">SUM(B49:E49)</f>
        <v>0</v>
      </c>
      <c r="G49" s="39"/>
      <c r="H49" s="38"/>
      <c r="I49" s="33" t="n">
        <v>40</v>
      </c>
      <c r="J49" s="34" t="n">
        <v>8</v>
      </c>
      <c r="K49" s="34" t="n">
        <v>9</v>
      </c>
      <c r="L49" s="35"/>
      <c r="M49" s="36" t="n">
        <f aca="false">SUM(I49:L49)</f>
        <v>57</v>
      </c>
      <c r="N49" s="37" t="n">
        <f aca="false">M49/53010</f>
        <v>0.0010752688172043</v>
      </c>
      <c r="O49" s="38"/>
      <c r="P49" s="33"/>
      <c r="Q49" s="34"/>
      <c r="R49" s="34"/>
      <c r="S49" s="35"/>
      <c r="T49" s="36" t="n">
        <f aca="false">SUM(P49:S49)</f>
        <v>0</v>
      </c>
      <c r="U49" s="37"/>
      <c r="V49" s="38"/>
      <c r="W49" s="33"/>
      <c r="X49" s="34"/>
      <c r="Y49" s="34"/>
      <c r="Z49" s="35"/>
      <c r="AA49" s="36" t="n">
        <f aca="false">SUM(W49:Z49)</f>
        <v>0</v>
      </c>
      <c r="AB49" s="37"/>
      <c r="AC49" s="38"/>
      <c r="AD49" s="39" t="n">
        <f aca="false">SUM(B49+C49+D49+E49+I49+J49+K49+L49+P49+Q49+R49+S49+W49+X49+Y49+Z49)</f>
        <v>57</v>
      </c>
      <c r="AE49" s="40" t="n">
        <f aca="false">AD49/190041</f>
        <v>0.00029993527712441</v>
      </c>
      <c r="AF49" s="4"/>
    </row>
    <row r="50" customFormat="false" ht="12.6" hidden="false" customHeight="false" outlineLevel="0" collapsed="false">
      <c r="A50" s="42" t="s">
        <v>72</v>
      </c>
      <c r="B50" s="33"/>
      <c r="C50" s="34"/>
      <c r="D50" s="34"/>
      <c r="E50" s="35"/>
      <c r="F50" s="36" t="n">
        <f aca="false">SUM(B50:E50)</f>
        <v>0</v>
      </c>
      <c r="G50" s="39"/>
      <c r="H50" s="38"/>
      <c r="I50" s="33" t="n">
        <v>8</v>
      </c>
      <c r="J50" s="34" t="n">
        <v>9</v>
      </c>
      <c r="K50" s="34"/>
      <c r="L50" s="35"/>
      <c r="M50" s="36" t="n">
        <f aca="false">SUM(I50:L50)</f>
        <v>17</v>
      </c>
      <c r="N50" s="37" t="n">
        <f aca="false">M50/53010</f>
        <v>0.000320694208639879</v>
      </c>
      <c r="O50" s="38"/>
      <c r="P50" s="33" t="n">
        <v>6</v>
      </c>
      <c r="Q50" s="34" t="n">
        <v>5</v>
      </c>
      <c r="R50" s="34"/>
      <c r="S50" s="35"/>
      <c r="T50" s="36" t="n">
        <f aca="false">SUM(P50:S50)</f>
        <v>11</v>
      </c>
      <c r="U50" s="37" t="n">
        <f aca="false">T50/15517</f>
        <v>0.000708899916220919</v>
      </c>
      <c r="V50" s="38"/>
      <c r="W50" s="33"/>
      <c r="X50" s="34"/>
      <c r="Y50" s="34"/>
      <c r="Z50" s="35"/>
      <c r="AA50" s="36" t="n">
        <f aca="false">SUM(W50:Z50)</f>
        <v>0</v>
      </c>
      <c r="AB50" s="37"/>
      <c r="AC50" s="38"/>
      <c r="AD50" s="39" t="n">
        <f aca="false">SUM(B50+C50+D50+E50+I50+J50+K50+L50+P50+Q50+R50+S50+W50+X50+Y50+Z50)</f>
        <v>28</v>
      </c>
      <c r="AE50" s="40" t="n">
        <f aca="false">AD50/190041</f>
        <v>0.000147336627359359</v>
      </c>
      <c r="AF50" s="4"/>
    </row>
    <row r="51" customFormat="false" ht="12.6" hidden="false" customHeight="false" outlineLevel="0" collapsed="false">
      <c r="A51" s="42" t="s">
        <v>73</v>
      </c>
      <c r="B51" s="70"/>
      <c r="C51" s="71"/>
      <c r="D51" s="71"/>
      <c r="E51" s="41"/>
      <c r="F51" s="36" t="n">
        <f aca="false">SUM(B51:E51)</f>
        <v>0</v>
      </c>
      <c r="G51" s="39"/>
      <c r="H51" s="38"/>
      <c r="I51" s="33" t="n">
        <v>25</v>
      </c>
      <c r="J51" s="34"/>
      <c r="K51" s="34"/>
      <c r="L51" s="35"/>
      <c r="M51" s="36" t="n">
        <f aca="false">SUM(I51:L51)</f>
        <v>25</v>
      </c>
      <c r="N51" s="37" t="n">
        <f aca="false">M51/53010</f>
        <v>0.000471609130352764</v>
      </c>
      <c r="O51" s="38"/>
      <c r="P51" s="33"/>
      <c r="Q51" s="34"/>
      <c r="R51" s="34"/>
      <c r="S51" s="35"/>
      <c r="T51" s="36" t="n">
        <f aca="false">SUM(P51:S51)</f>
        <v>0</v>
      </c>
      <c r="U51" s="37"/>
      <c r="V51" s="38"/>
      <c r="W51" s="33"/>
      <c r="X51" s="34"/>
      <c r="Y51" s="34"/>
      <c r="Z51" s="35"/>
      <c r="AA51" s="36" t="n">
        <f aca="false">SUM(W51:Z51)</f>
        <v>0</v>
      </c>
      <c r="AB51" s="37"/>
      <c r="AC51" s="38"/>
      <c r="AD51" s="39" t="n">
        <f aca="false">SUM(B51+C51+D51+E51+I51+J51+K51+L51+P51+Q51+R51+S51+W51+X51+Y51+Z51)</f>
        <v>25</v>
      </c>
      <c r="AE51" s="40" t="n">
        <f aca="false">AD51/190041</f>
        <v>0.000131550560142285</v>
      </c>
      <c r="AF51" s="4"/>
    </row>
    <row r="52" customFormat="false" ht="12.6" hidden="false" customHeight="false" outlineLevel="0" collapsed="false">
      <c r="A52" s="42" t="s">
        <v>74</v>
      </c>
      <c r="B52" s="33"/>
      <c r="C52" s="34"/>
      <c r="D52" s="34"/>
      <c r="E52" s="35"/>
      <c r="F52" s="36" t="n">
        <f aca="false">SUM(B52:E52)</f>
        <v>0</v>
      </c>
      <c r="G52" s="39"/>
      <c r="H52" s="38"/>
      <c r="I52" s="33"/>
      <c r="J52" s="34" t="n">
        <v>21</v>
      </c>
      <c r="K52" s="34"/>
      <c r="L52" s="35"/>
      <c r="M52" s="36" t="n">
        <f aca="false">SUM(I52:L52)</f>
        <v>21</v>
      </c>
      <c r="N52" s="37" t="n">
        <f aca="false">M52/53010</f>
        <v>0.000396151669496321</v>
      </c>
      <c r="O52" s="38"/>
      <c r="P52" s="33"/>
      <c r="Q52" s="34"/>
      <c r="R52" s="34"/>
      <c r="S52" s="35"/>
      <c r="T52" s="36" t="n">
        <f aca="false">SUM(P52:S52)</f>
        <v>0</v>
      </c>
      <c r="U52" s="37"/>
      <c r="V52" s="38"/>
      <c r="W52" s="33"/>
      <c r="X52" s="34"/>
      <c r="Y52" s="34"/>
      <c r="Z52" s="35"/>
      <c r="AA52" s="36" t="n">
        <f aca="false">SUM(W52:Z52)</f>
        <v>0</v>
      </c>
      <c r="AB52" s="37"/>
      <c r="AC52" s="38"/>
      <c r="AD52" s="39" t="n">
        <f aca="false">SUM(B52+C52+D52+E52+I52+J52+K52+L52+P52+Q52+R52+S52+W52+X52+Y52+Z52)</f>
        <v>21</v>
      </c>
      <c r="AE52" s="40" t="n">
        <f aca="false">AD52/190041</f>
        <v>0.000110502470519519</v>
      </c>
      <c r="AF52" s="4"/>
    </row>
    <row r="53" customFormat="false" ht="12.6" hidden="false" customHeight="false" outlineLevel="0" collapsed="false">
      <c r="A53" s="42" t="s">
        <v>75</v>
      </c>
      <c r="B53" s="33"/>
      <c r="C53" s="34"/>
      <c r="D53" s="34"/>
      <c r="E53" s="35"/>
      <c r="F53" s="36" t="n">
        <f aca="false">SUM(B53:E53)</f>
        <v>0</v>
      </c>
      <c r="G53" s="39"/>
      <c r="H53" s="38"/>
      <c r="I53" s="33"/>
      <c r="J53" s="34"/>
      <c r="K53" s="34"/>
      <c r="L53" s="35"/>
      <c r="M53" s="36" t="n">
        <f aca="false">SUM(I53:L53)</f>
        <v>0</v>
      </c>
      <c r="N53" s="37"/>
      <c r="O53" s="38"/>
      <c r="P53" s="33"/>
      <c r="Q53" s="34"/>
      <c r="R53" s="34"/>
      <c r="S53" s="35"/>
      <c r="T53" s="36" t="n">
        <f aca="false">SUM(P53:S53)</f>
        <v>0</v>
      </c>
      <c r="U53" s="37"/>
      <c r="V53" s="38"/>
      <c r="W53" s="33"/>
      <c r="X53" s="34"/>
      <c r="Y53" s="34" t="n">
        <v>21</v>
      </c>
      <c r="Z53" s="35"/>
      <c r="AA53" s="36" t="n">
        <f aca="false">SUM(W53:Z53)</f>
        <v>21</v>
      </c>
      <c r="AB53" s="37" t="n">
        <f aca="false">AA53/39019</f>
        <v>0.00053819933878367</v>
      </c>
      <c r="AC53" s="38"/>
      <c r="AD53" s="39" t="n">
        <f aca="false">SUM(B53+C53+D53+E53+I53+J53+K53+L53+P53+Q53+R53+S53+W53+X53+Y53+Z53)</f>
        <v>21</v>
      </c>
      <c r="AE53" s="40" t="n">
        <f aca="false">AD53/190041</f>
        <v>0.000110502470519519</v>
      </c>
      <c r="AF53" s="4"/>
    </row>
    <row r="54" customFormat="false" ht="12.6" hidden="false" customHeight="false" outlineLevel="0" collapsed="false">
      <c r="A54" s="42" t="s">
        <v>76</v>
      </c>
      <c r="B54" s="33"/>
      <c r="C54" s="34"/>
      <c r="D54" s="34"/>
      <c r="E54" s="35"/>
      <c r="F54" s="36" t="n">
        <f aca="false">SUM(B54:E54)</f>
        <v>0</v>
      </c>
      <c r="G54" s="39"/>
      <c r="H54" s="38"/>
      <c r="I54" s="33"/>
      <c r="J54" s="34" t="n">
        <v>6</v>
      </c>
      <c r="K54" s="34"/>
      <c r="L54" s="41" t="n">
        <v>8</v>
      </c>
      <c r="M54" s="36" t="n">
        <f aca="false">SUM(I54:L54)</f>
        <v>14</v>
      </c>
      <c r="N54" s="37" t="n">
        <f aca="false">M54/53010</f>
        <v>0.000264101112997548</v>
      </c>
      <c r="O54" s="38"/>
      <c r="P54" s="33"/>
      <c r="Q54" s="34"/>
      <c r="R54" s="34"/>
      <c r="S54" s="35"/>
      <c r="T54" s="36" t="n">
        <f aca="false">SUM(P54:S54)</f>
        <v>0</v>
      </c>
      <c r="U54" s="37"/>
      <c r="V54" s="38"/>
      <c r="W54" s="33"/>
      <c r="X54" s="34"/>
      <c r="Y54" s="34" t="n">
        <v>5</v>
      </c>
      <c r="Z54" s="35"/>
      <c r="AA54" s="36" t="n">
        <f aca="false">SUM(W54:Z54)</f>
        <v>5</v>
      </c>
      <c r="AB54" s="37" t="n">
        <f aca="false">AA54/39019</f>
        <v>0.000128142699710397</v>
      </c>
      <c r="AC54" s="38"/>
      <c r="AD54" s="39" t="n">
        <f aca="false">SUM(B54+C54+D54+E54+I54+J54+K54+L54+P54+Q54+R54+S54+W54+X54+Y54+Z54)</f>
        <v>19</v>
      </c>
      <c r="AE54" s="40" t="n">
        <f aca="false">AD54/190041</f>
        <v>9.99784257081367E-005</v>
      </c>
      <c r="AF54" s="4"/>
    </row>
    <row r="55" customFormat="false" ht="12.6" hidden="false" customHeight="false" outlineLevel="0" collapsed="false">
      <c r="A55" s="42" t="s">
        <v>77</v>
      </c>
      <c r="B55" s="70"/>
      <c r="C55" s="71"/>
      <c r="D55" s="71"/>
      <c r="E55" s="41"/>
      <c r="F55" s="36" t="n">
        <f aca="false">SUM(B55:E55)</f>
        <v>0</v>
      </c>
      <c r="G55" s="39"/>
      <c r="H55" s="38"/>
      <c r="I55" s="33"/>
      <c r="J55" s="34"/>
      <c r="K55" s="34"/>
      <c r="L55" s="35"/>
      <c r="M55" s="36" t="n">
        <f aca="false">SUM(I55:L55)</f>
        <v>0</v>
      </c>
      <c r="N55" s="37"/>
      <c r="O55" s="38"/>
      <c r="P55" s="33"/>
      <c r="Q55" s="34"/>
      <c r="R55" s="34"/>
      <c r="S55" s="35"/>
      <c r="T55" s="36" t="n">
        <f aca="false">SUM(P55:S55)</f>
        <v>0</v>
      </c>
      <c r="U55" s="37"/>
      <c r="V55" s="38"/>
      <c r="W55" s="33"/>
      <c r="X55" s="34"/>
      <c r="Y55" s="34" t="n">
        <v>18</v>
      </c>
      <c r="Z55" s="35"/>
      <c r="AA55" s="36" t="n">
        <f aca="false">SUM(W55:Z55)</f>
        <v>18</v>
      </c>
      <c r="AB55" s="37" t="n">
        <f aca="false">AA55/39019</f>
        <v>0.000461313718957431</v>
      </c>
      <c r="AC55" s="38"/>
      <c r="AD55" s="39" t="n">
        <f aca="false">SUM(B55+C55+D55+E55+I55+J55+K55+L55+P55+Q55+R55+S55+W55+X55+Y55+Z55)</f>
        <v>18</v>
      </c>
      <c r="AE55" s="40" t="n">
        <f aca="false">AD55/190041</f>
        <v>9.47164033024453E-005</v>
      </c>
      <c r="AF55" s="4"/>
    </row>
    <row r="56" customFormat="false" ht="12.6" hidden="false" customHeight="false" outlineLevel="0" collapsed="false">
      <c r="A56" s="42" t="s">
        <v>78</v>
      </c>
      <c r="B56" s="33"/>
      <c r="C56" s="34"/>
      <c r="D56" s="34"/>
      <c r="E56" s="35"/>
      <c r="F56" s="36" t="n">
        <f aca="false">SUM(B56:E56)</f>
        <v>0</v>
      </c>
      <c r="G56" s="39"/>
      <c r="H56" s="38"/>
      <c r="I56" s="33"/>
      <c r="J56" s="34"/>
      <c r="K56" s="34"/>
      <c r="L56" s="41" t="n">
        <v>17</v>
      </c>
      <c r="M56" s="36" t="n">
        <f aca="false">SUM(I56:L56)</f>
        <v>17</v>
      </c>
      <c r="N56" s="37" t="n">
        <f aca="false">M56/53010</f>
        <v>0.000320694208639879</v>
      </c>
      <c r="O56" s="38"/>
      <c r="P56" s="33"/>
      <c r="Q56" s="34"/>
      <c r="R56" s="34"/>
      <c r="S56" s="35"/>
      <c r="T56" s="36" t="n">
        <f aca="false">SUM(P56:S56)</f>
        <v>0</v>
      </c>
      <c r="U56" s="37"/>
      <c r="V56" s="38"/>
      <c r="W56" s="33"/>
      <c r="X56" s="34"/>
      <c r="Y56" s="34"/>
      <c r="Z56" s="35"/>
      <c r="AA56" s="36" t="n">
        <f aca="false">SUM(W56:Z56)</f>
        <v>0</v>
      </c>
      <c r="AB56" s="37"/>
      <c r="AC56" s="38"/>
      <c r="AD56" s="39" t="n">
        <f aca="false">SUM(B56+C56+D56+E56+I56+J56+K56+L56+P56+Q56+R56+S56+W56+X56+Y56+Z56)</f>
        <v>17</v>
      </c>
      <c r="AE56" s="40" t="n">
        <f aca="false">AD56/190041</f>
        <v>8.94543808967539E-005</v>
      </c>
      <c r="AF56" s="4"/>
    </row>
    <row r="57" customFormat="false" ht="12.6" hidden="false" customHeight="false" outlineLevel="0" collapsed="false">
      <c r="A57" s="42" t="s">
        <v>79</v>
      </c>
      <c r="B57" s="33"/>
      <c r="C57" s="34"/>
      <c r="D57" s="34"/>
      <c r="E57" s="35"/>
      <c r="F57" s="36" t="n">
        <f aca="false">SUM(B57:E57)</f>
        <v>0</v>
      </c>
      <c r="G57" s="39"/>
      <c r="H57" s="38"/>
      <c r="I57" s="33"/>
      <c r="J57" s="34" t="n">
        <v>10</v>
      </c>
      <c r="K57" s="34"/>
      <c r="L57" s="35"/>
      <c r="M57" s="36" t="n">
        <f aca="false">SUM(I57:L57)</f>
        <v>10</v>
      </c>
      <c r="N57" s="37" t="n">
        <f aca="false">M57/53010</f>
        <v>0.000188643652141105</v>
      </c>
      <c r="O57" s="38"/>
      <c r="P57" s="33"/>
      <c r="Q57" s="34"/>
      <c r="R57" s="34"/>
      <c r="S57" s="35"/>
      <c r="T57" s="36" t="n">
        <f aca="false">SUM(P57:S57)</f>
        <v>0</v>
      </c>
      <c r="U57" s="37"/>
      <c r="V57" s="38"/>
      <c r="W57" s="33"/>
      <c r="X57" s="34"/>
      <c r="Y57" s="34"/>
      <c r="Z57" s="35"/>
      <c r="AA57" s="36" t="n">
        <f aca="false">SUM(W57:Z57)</f>
        <v>0</v>
      </c>
      <c r="AB57" s="37"/>
      <c r="AC57" s="38"/>
      <c r="AD57" s="39" t="n">
        <f aca="false">SUM(B57+C57+D57+E57+I57+J57+K57+L57+P57+Q57+R57+S57+W57+X57+Y57+Z57)</f>
        <v>10</v>
      </c>
      <c r="AE57" s="40" t="n">
        <f aca="false">AD57/190041</f>
        <v>5.2620224056914E-005</v>
      </c>
      <c r="AF57" s="4"/>
    </row>
    <row r="58" customFormat="false" ht="12.6" hidden="false" customHeight="false" outlineLevel="0" collapsed="false">
      <c r="A58" s="42" t="s">
        <v>80</v>
      </c>
      <c r="B58" s="33"/>
      <c r="C58" s="34"/>
      <c r="D58" s="34"/>
      <c r="E58" s="35"/>
      <c r="F58" s="36" t="n">
        <f aca="false">SUM(B58:E58)</f>
        <v>0</v>
      </c>
      <c r="G58" s="39"/>
      <c r="H58" s="38"/>
      <c r="I58" s="33" t="n">
        <v>9</v>
      </c>
      <c r="J58" s="34"/>
      <c r="K58" s="34"/>
      <c r="L58" s="35"/>
      <c r="M58" s="36" t="n">
        <f aca="false">SUM(I58:L58)</f>
        <v>9</v>
      </c>
      <c r="N58" s="37" t="n">
        <f aca="false">M58/53010</f>
        <v>0.000169779286926995</v>
      </c>
      <c r="O58" s="38"/>
      <c r="P58" s="33"/>
      <c r="Q58" s="34"/>
      <c r="R58" s="34"/>
      <c r="S58" s="35"/>
      <c r="T58" s="36" t="n">
        <f aca="false">SUM(P58:S58)</f>
        <v>0</v>
      </c>
      <c r="U58" s="37"/>
      <c r="V58" s="38"/>
      <c r="W58" s="33"/>
      <c r="X58" s="34"/>
      <c r="Y58" s="34"/>
      <c r="Z58" s="35"/>
      <c r="AA58" s="36" t="n">
        <f aca="false">SUM(W58:Z58)</f>
        <v>0</v>
      </c>
      <c r="AB58" s="37"/>
      <c r="AC58" s="38"/>
      <c r="AD58" s="39" t="n">
        <f aca="false">SUM(B58+C58+D58+E58+I58+J58+K58+L58+P58+Q58+R58+S58+W58+X58+Y58+Z58)</f>
        <v>9</v>
      </c>
      <c r="AE58" s="40" t="n">
        <f aca="false">AD58/190041</f>
        <v>4.73582016512226E-005</v>
      </c>
      <c r="AF58" s="4"/>
    </row>
    <row r="59" customFormat="false" ht="12.6" hidden="false" customHeight="false" outlineLevel="0" collapsed="false">
      <c r="A59" s="42" t="s">
        <v>81</v>
      </c>
      <c r="B59" s="70"/>
      <c r="C59" s="71"/>
      <c r="D59" s="71"/>
      <c r="E59" s="41"/>
      <c r="F59" s="36" t="n">
        <f aca="false">SUM(B59:E59)</f>
        <v>0</v>
      </c>
      <c r="G59" s="39"/>
      <c r="H59" s="38"/>
      <c r="I59" s="33"/>
      <c r="J59" s="34"/>
      <c r="K59" s="34"/>
      <c r="L59" s="35"/>
      <c r="M59" s="36" t="n">
        <f aca="false">SUM(I59:L59)</f>
        <v>0</v>
      </c>
      <c r="N59" s="37"/>
      <c r="O59" s="38"/>
      <c r="P59" s="33"/>
      <c r="Q59" s="34"/>
      <c r="R59" s="34"/>
      <c r="S59" s="35"/>
      <c r="T59" s="36" t="n">
        <f aca="false">SUM(P59:S59)</f>
        <v>0</v>
      </c>
      <c r="U59" s="37"/>
      <c r="V59" s="38"/>
      <c r="W59" s="33"/>
      <c r="X59" s="34"/>
      <c r="Y59" s="34" t="n">
        <v>9</v>
      </c>
      <c r="Z59" s="35"/>
      <c r="AA59" s="36" t="n">
        <f aca="false">SUM(W59:Z59)</f>
        <v>9</v>
      </c>
      <c r="AB59" s="37" t="n">
        <f aca="false">AA59/39019</f>
        <v>0.000230656859478716</v>
      </c>
      <c r="AC59" s="38"/>
      <c r="AD59" s="39" t="n">
        <f aca="false">SUM(B59+C59+D59+E59+I59+J59+K59+L59+P59+Q59+R59+S59+W59+X59+Y59+Z59)</f>
        <v>9</v>
      </c>
      <c r="AE59" s="40" t="n">
        <f aca="false">AD59/190041</f>
        <v>4.73582016512226E-005</v>
      </c>
      <c r="AF59" s="4"/>
    </row>
    <row r="60" customFormat="false" ht="12.6" hidden="false" customHeight="false" outlineLevel="0" collapsed="false">
      <c r="A60" s="42" t="s">
        <v>82</v>
      </c>
      <c r="B60" s="33"/>
      <c r="C60" s="34"/>
      <c r="D60" s="34"/>
      <c r="E60" s="35"/>
      <c r="F60" s="36" t="n">
        <f aca="false">SUM(B60:E60)</f>
        <v>0</v>
      </c>
      <c r="G60" s="39"/>
      <c r="H60" s="38"/>
      <c r="I60" s="33"/>
      <c r="J60" s="34" t="n">
        <v>8</v>
      </c>
      <c r="K60" s="34"/>
      <c r="L60" s="35"/>
      <c r="M60" s="36" t="n">
        <f aca="false">SUM(I60:L60)</f>
        <v>8</v>
      </c>
      <c r="N60" s="37" t="n">
        <f aca="false">M60/53010</f>
        <v>0.000150914921712884</v>
      </c>
      <c r="O60" s="38"/>
      <c r="P60" s="33"/>
      <c r="Q60" s="34"/>
      <c r="R60" s="34"/>
      <c r="S60" s="35"/>
      <c r="T60" s="36" t="n">
        <f aca="false">SUM(P60:S60)</f>
        <v>0</v>
      </c>
      <c r="U60" s="37"/>
      <c r="V60" s="38"/>
      <c r="W60" s="33"/>
      <c r="X60" s="34"/>
      <c r="Y60" s="34"/>
      <c r="Z60" s="35"/>
      <c r="AA60" s="36" t="n">
        <f aca="false">SUM(W60:Z60)</f>
        <v>0</v>
      </c>
      <c r="AB60" s="37"/>
      <c r="AC60" s="38"/>
      <c r="AD60" s="39" t="n">
        <f aca="false">SUM(B60+C60+D60+E60+I60+J60+K60+L60+P60+Q60+R60+S60+W60+X60+Y60+Z60)</f>
        <v>8</v>
      </c>
      <c r="AE60" s="40" t="n">
        <f aca="false">AD60/190041</f>
        <v>4.20961792455312E-005</v>
      </c>
      <c r="AF60" s="4"/>
    </row>
    <row r="61" customFormat="false" ht="12.6" hidden="false" customHeight="false" outlineLevel="0" collapsed="false">
      <c r="A61" s="42" t="s">
        <v>83</v>
      </c>
      <c r="B61" s="33"/>
      <c r="C61" s="34"/>
      <c r="D61" s="34"/>
      <c r="E61" s="35"/>
      <c r="F61" s="36" t="n">
        <f aca="false">SUM(B61:E61)</f>
        <v>0</v>
      </c>
      <c r="G61" s="39"/>
      <c r="H61" s="38"/>
      <c r="I61" s="33"/>
      <c r="J61" s="34"/>
      <c r="K61" s="34"/>
      <c r="L61" s="35"/>
      <c r="M61" s="36" t="n">
        <f aca="false">SUM(I61:L61)</f>
        <v>0</v>
      </c>
      <c r="N61" s="37"/>
      <c r="O61" s="38"/>
      <c r="P61" s="33"/>
      <c r="Q61" s="34"/>
      <c r="R61" s="34"/>
      <c r="S61" s="35"/>
      <c r="T61" s="36" t="n">
        <f aca="false">SUM(P61:S61)</f>
        <v>0</v>
      </c>
      <c r="U61" s="37"/>
      <c r="V61" s="38"/>
      <c r="W61" s="33"/>
      <c r="X61" s="34"/>
      <c r="Y61" s="34" t="n">
        <v>6</v>
      </c>
      <c r="Z61" s="35"/>
      <c r="AA61" s="36" t="n">
        <f aca="false">SUM(W61:Z61)</f>
        <v>6</v>
      </c>
      <c r="AB61" s="37" t="n">
        <f aca="false">AA61/39019</f>
        <v>0.000153771239652477</v>
      </c>
      <c r="AC61" s="38"/>
      <c r="AD61" s="39" t="n">
        <f aca="false">SUM(B61+C61+D61+E61+I61+J61+K61+L61+P61+Q61+R61+S61+W61+X61+Y61+Z61)</f>
        <v>6</v>
      </c>
      <c r="AE61" s="40" t="n">
        <f aca="false">AD61/190041</f>
        <v>3.15721344341484E-005</v>
      </c>
      <c r="AF61" s="4"/>
    </row>
    <row r="62" customFormat="false" ht="12.6" hidden="false" customHeight="false" outlineLevel="0" collapsed="false">
      <c r="A62" s="42" t="s">
        <v>84</v>
      </c>
      <c r="B62" s="33"/>
      <c r="C62" s="34"/>
      <c r="D62" s="34"/>
      <c r="E62" s="35"/>
      <c r="F62" s="36" t="n">
        <f aca="false">SUM(B62:E62)</f>
        <v>0</v>
      </c>
      <c r="G62" s="39"/>
      <c r="H62" s="38"/>
      <c r="I62" s="33"/>
      <c r="J62" s="34"/>
      <c r="K62" s="34"/>
      <c r="L62" s="35"/>
      <c r="M62" s="36" t="n">
        <f aca="false">SUM(I62:L62)</f>
        <v>0</v>
      </c>
      <c r="N62" s="37"/>
      <c r="O62" s="38"/>
      <c r="P62" s="33"/>
      <c r="Q62" s="34"/>
      <c r="R62" s="34"/>
      <c r="S62" s="35"/>
      <c r="T62" s="36" t="n">
        <f aca="false">SUM(P62:S62)</f>
        <v>0</v>
      </c>
      <c r="U62" s="37"/>
      <c r="V62" s="38"/>
      <c r="W62" s="33"/>
      <c r="X62" s="34"/>
      <c r="Y62" s="34" t="n">
        <v>5</v>
      </c>
      <c r="Z62" s="35"/>
      <c r="AA62" s="36" t="n">
        <f aca="false">SUM(W62:Z62)</f>
        <v>5</v>
      </c>
      <c r="AB62" s="37" t="n">
        <f aca="false">AA62/39019</f>
        <v>0.000128142699710397</v>
      </c>
      <c r="AC62" s="38"/>
      <c r="AD62" s="39" t="n">
        <f aca="false">SUM(B62+C62+D62+E62+I62+J62+K62+L62+P62+Q62+R62+S62+W62+X62+Y62+Z62)</f>
        <v>5</v>
      </c>
      <c r="AE62" s="40" t="n">
        <f aca="false">AD62/190041</f>
        <v>2.6310112028457E-005</v>
      </c>
      <c r="AF62" s="4"/>
    </row>
    <row r="63" customFormat="false" ht="12.6" hidden="false" customHeight="false" outlineLevel="0" collapsed="false">
      <c r="A63" s="42" t="s">
        <v>85</v>
      </c>
      <c r="B63" s="33"/>
      <c r="C63" s="34"/>
      <c r="D63" s="34"/>
      <c r="E63" s="35"/>
      <c r="F63" s="36" t="n">
        <f aca="false">SUM(B63:E63)</f>
        <v>0</v>
      </c>
      <c r="G63" s="39"/>
      <c r="H63" s="38"/>
      <c r="I63" s="33"/>
      <c r="J63" s="34" t="n">
        <v>5</v>
      </c>
      <c r="K63" s="34"/>
      <c r="L63" s="35"/>
      <c r="M63" s="36" t="n">
        <f aca="false">SUM(I63:L63)</f>
        <v>5</v>
      </c>
      <c r="N63" s="37" t="n">
        <f aca="false">M63/53010</f>
        <v>9.43218260705527E-005</v>
      </c>
      <c r="O63" s="38"/>
      <c r="P63" s="33"/>
      <c r="Q63" s="34"/>
      <c r="R63" s="34"/>
      <c r="S63" s="35"/>
      <c r="T63" s="36" t="n">
        <f aca="false">SUM(P63:S63)</f>
        <v>0</v>
      </c>
      <c r="U63" s="37"/>
      <c r="V63" s="38"/>
      <c r="W63" s="33"/>
      <c r="X63" s="34"/>
      <c r="Y63" s="34"/>
      <c r="Z63" s="35"/>
      <c r="AA63" s="36" t="n">
        <f aca="false">SUM(W63:Z63)</f>
        <v>0</v>
      </c>
      <c r="AB63" s="37"/>
      <c r="AC63" s="38"/>
      <c r="AD63" s="39" t="n">
        <f aca="false">SUM(B63+C63+D63+E63+I63+J63+K63+L63+P63+Q63+R63+S63+W63+X63+Y63+Z63)</f>
        <v>5</v>
      </c>
      <c r="AE63" s="40" t="n">
        <f aca="false">AD63/190041</f>
        <v>2.6310112028457E-005</v>
      </c>
      <c r="AF63" s="4"/>
    </row>
    <row r="64" customFormat="false" ht="13.2" hidden="false" customHeight="false" outlineLevel="0" collapsed="false">
      <c r="A64" s="43" t="s">
        <v>86</v>
      </c>
      <c r="B64" s="44"/>
      <c r="C64" s="45"/>
      <c r="D64" s="45"/>
      <c r="E64" s="46"/>
      <c r="F64" s="47" t="n">
        <f aca="false">SUM(B64:E64)</f>
        <v>0</v>
      </c>
      <c r="G64" s="50"/>
      <c r="H64" s="49"/>
      <c r="I64" s="44"/>
      <c r="J64" s="45"/>
      <c r="K64" s="45" t="n">
        <v>5</v>
      </c>
      <c r="L64" s="46"/>
      <c r="M64" s="47" t="n">
        <f aca="false">SUM(I64:L64)</f>
        <v>5</v>
      </c>
      <c r="N64" s="65" t="n">
        <f aca="false">M64/53010</f>
        <v>9.43218260705527E-005</v>
      </c>
      <c r="O64" s="49"/>
      <c r="P64" s="44"/>
      <c r="Q64" s="45"/>
      <c r="R64" s="45"/>
      <c r="S64" s="46"/>
      <c r="T64" s="47" t="n">
        <f aca="false">SUM(P64:S64)</f>
        <v>0</v>
      </c>
      <c r="U64" s="65"/>
      <c r="V64" s="49"/>
      <c r="W64" s="72"/>
      <c r="X64" s="73"/>
      <c r="Y64" s="73"/>
      <c r="Z64" s="74"/>
      <c r="AA64" s="75" t="n">
        <f aca="false">SUM(W64:Z64)</f>
        <v>0</v>
      </c>
      <c r="AB64" s="65"/>
      <c r="AC64" s="76"/>
      <c r="AD64" s="77" t="n">
        <f aca="false">SUM(B64+C64+D64+E64+I64+J64+K64+L64+P64+Q64+R64+S64+W64+X64+Y64+Z64)</f>
        <v>5</v>
      </c>
      <c r="AE64" s="51" t="n">
        <f aca="false">AD64/190041</f>
        <v>2.6310112028457E-005</v>
      </c>
      <c r="AF64" s="4"/>
    </row>
    <row r="65" customFormat="false" ht="13.2" hidden="false" customHeight="false" outlineLevel="0" collapsed="false">
      <c r="A65" s="78" t="s">
        <v>10</v>
      </c>
      <c r="B65" s="79" t="n">
        <f aca="false">SUM(B4:B64)</f>
        <v>34504</v>
      </c>
      <c r="C65" s="79" t="n">
        <f aca="false">SUM(C4:C64)</f>
        <v>10718</v>
      </c>
      <c r="D65" s="79" t="n">
        <f aca="false">SUM(D4:D64)</f>
        <v>16153</v>
      </c>
      <c r="E65" s="80" t="n">
        <f aca="false">SUM(E4:E64)</f>
        <v>21120</v>
      </c>
      <c r="F65" s="81" t="n">
        <f aca="false">SUM(F4:F64)</f>
        <v>82495</v>
      </c>
      <c r="G65" s="82"/>
      <c r="H65" s="83"/>
      <c r="I65" s="84" t="n">
        <f aca="false">SUM(I4:I64)</f>
        <v>11877</v>
      </c>
      <c r="J65" s="79" t="n">
        <f aca="false">SUM(J4:J64)</f>
        <v>13941</v>
      </c>
      <c r="K65" s="79" t="n">
        <f aca="false">SUM(K4:K64)</f>
        <v>9190</v>
      </c>
      <c r="L65" s="80" t="n">
        <f aca="false">SUM(L4:L64)</f>
        <v>18002</v>
      </c>
      <c r="M65" s="81" t="n">
        <f aca="false">SUM(M4:M64)</f>
        <v>53010</v>
      </c>
      <c r="N65" s="85"/>
      <c r="O65" s="83"/>
      <c r="P65" s="82" t="n">
        <f aca="false">SUM(P4:P64)</f>
        <v>5338</v>
      </c>
      <c r="Q65" s="82" t="n">
        <f aca="false">SUM(Q4:Q64)</f>
        <v>2710</v>
      </c>
      <c r="R65" s="82" t="n">
        <f aca="false">SUM(R4:R64)</f>
        <v>6153</v>
      </c>
      <c r="S65" s="82" t="n">
        <f aca="false">SUM(S4:S64)</f>
        <v>1316</v>
      </c>
      <c r="T65" s="81" t="n">
        <f aca="false">SUM(T4:T64)</f>
        <v>15517</v>
      </c>
      <c r="U65" s="82"/>
      <c r="V65" s="86"/>
      <c r="W65" s="85" t="n">
        <f aca="false">SUM(W4:W64)</f>
        <v>13229</v>
      </c>
      <c r="X65" s="82" t="n">
        <f aca="false">SUM(X4:X64)</f>
        <v>5638</v>
      </c>
      <c r="Y65" s="82" t="n">
        <f aca="false">SUM(Y4:Y64)</f>
        <v>9145</v>
      </c>
      <c r="Z65" s="82" t="n">
        <f aca="false">SUM(Z4:Z64)</f>
        <v>11007</v>
      </c>
      <c r="AA65" s="81" t="n">
        <f aca="false">SUM(AA4:AA64)</f>
        <v>39019</v>
      </c>
      <c r="AB65" s="82"/>
      <c r="AC65" s="83"/>
      <c r="AD65" s="82" t="n">
        <f aca="false">SUM(AD4:AD64)</f>
        <v>190041</v>
      </c>
      <c r="AE65" s="87"/>
      <c r="AF65" s="4"/>
    </row>
    <row r="67" customFormat="false" ht="15.6" hidden="false" customHeight="false" outlineLevel="0" collapsed="false">
      <c r="A67" s="88" t="s">
        <v>87</v>
      </c>
      <c r="B67" s="88"/>
      <c r="C67" s="88"/>
      <c r="D67" s="88"/>
      <c r="E67" s="88"/>
    </row>
    <row r="68" customFormat="false" ht="15.6" hidden="false" customHeight="false" outlineLevel="0" collapsed="false">
      <c r="A68" s="89" t="s">
        <v>88</v>
      </c>
      <c r="B68" s="6"/>
      <c r="C68" s="6"/>
      <c r="D68" s="6"/>
      <c r="E68" s="7"/>
    </row>
  </sheetData>
  <mergeCells count="5">
    <mergeCell ref="B2:G2"/>
    <mergeCell ref="I2:N2"/>
    <mergeCell ref="P2:U2"/>
    <mergeCell ref="W2:AB2"/>
    <mergeCell ref="A67:E67"/>
  </mergeCells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9T22:03:00Z</dcterms:created>
  <dc:creator>Beth Lowe</dc:creator>
  <dc:description/>
  <dc:language>en-US</dc:language>
  <cp:lastModifiedBy>Martha Mulks</cp:lastModifiedBy>
  <cp:lastPrinted>2010-10-26T17:18:31Z</cp:lastPrinted>
  <dcterms:modified xsi:type="dcterms:W3CDTF">2011-07-18T18:56:11Z</dcterms:modified>
  <cp:revision>0</cp:revision>
  <dc:subject/>
  <dc:title/>
</cp:coreProperties>
</file>